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6"/>
  <workbookPr filterPrivacy="1"/>
  <xr:revisionPtr revIDLastSave="0" documentId="13_ncr:1_{D74764B8-C840-437B-BC5C-10AE70097390}" xr6:coauthVersionLast="36" xr6:coauthVersionMax="36" xr10:uidLastSave="{00000000-0000-0000-0000-000000000000}"/>
  <bookViews>
    <workbookView xWindow="0" yWindow="0" windowWidth="20490" windowHeight="7545" xr2:uid="{00000000-000D-0000-FFFF-FFFF00000000}"/>
  </bookViews>
  <sheets>
    <sheet name="Neutrophil_associated_function" sheetId="1" r:id="rId1"/>
    <sheet name="IL1_mediated_signaling" sheetId="2" r:id="rId2"/>
    <sheet name="Peptidase_inhibitor_activity" sheetId="3" r:id="rId3"/>
    <sheet name="Peptidase_regulator_activity" sheetId="4" r:id="rId4"/>
    <sheet name="Adaptive_immune_response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13" i="1" l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51" i="1"/>
  <c r="M50" i="1"/>
  <c r="M49" i="1"/>
  <c r="M48" i="1"/>
  <c r="M47" i="1"/>
  <c r="M46" i="1"/>
  <c r="M45" i="1"/>
  <c r="M44" i="1"/>
  <c r="M43" i="1"/>
  <c r="M42" i="1"/>
  <c r="M36" i="1"/>
  <c r="M35" i="1"/>
  <c r="M34" i="1"/>
  <c r="M33" i="1"/>
  <c r="M32" i="1"/>
  <c r="M31" i="1"/>
  <c r="M30" i="1"/>
  <c r="M29" i="1"/>
  <c r="M28" i="1"/>
  <c r="M16" i="1" l="1"/>
  <c r="M3" i="5" l="1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2" i="5"/>
  <c r="M3" i="3"/>
  <c r="M4" i="3"/>
  <c r="M5" i="3"/>
  <c r="M6" i="3"/>
  <c r="M7" i="3"/>
  <c r="M8" i="3"/>
  <c r="M9" i="3"/>
  <c r="M10" i="3"/>
  <c r="M11" i="3"/>
  <c r="M2" i="3"/>
  <c r="M3" i="2"/>
  <c r="M4" i="2"/>
  <c r="M5" i="2"/>
  <c r="M6" i="2"/>
  <c r="M7" i="2"/>
  <c r="M8" i="2"/>
  <c r="M9" i="2"/>
  <c r="M10" i="2"/>
  <c r="M2" i="2"/>
  <c r="M4" i="1"/>
  <c r="M5" i="1"/>
  <c r="M6" i="1"/>
  <c r="M7" i="1"/>
  <c r="M8" i="1"/>
  <c r="M9" i="1"/>
  <c r="M10" i="1"/>
  <c r="M11" i="1"/>
  <c r="M12" i="1"/>
  <c r="M13" i="1"/>
  <c r="M14" i="1"/>
  <c r="M15" i="1"/>
  <c r="M17" i="1"/>
  <c r="M18" i="1"/>
  <c r="M19" i="1"/>
  <c r="M20" i="1"/>
  <c r="M21" i="1"/>
  <c r="M22" i="1"/>
  <c r="M23" i="1"/>
  <c r="M3" i="1"/>
</calcChain>
</file>

<file path=xl/sharedStrings.xml><?xml version="1.0" encoding="utf-8"?>
<sst xmlns="http://schemas.openxmlformats.org/spreadsheetml/2006/main" count="259" uniqueCount="100">
  <si>
    <t>Arg1</t>
  </si>
  <si>
    <t>Ccl3</t>
  </si>
  <si>
    <t>Ccl4</t>
  </si>
  <si>
    <t>Cd177</t>
  </si>
  <si>
    <t>Cxcl1</t>
  </si>
  <si>
    <t>Cxcl2</t>
  </si>
  <si>
    <t>Cxcl3</t>
  </si>
  <si>
    <t>Cxcr2</t>
  </si>
  <si>
    <t>Hcar2</t>
  </si>
  <si>
    <t>Il1a</t>
  </si>
  <si>
    <t>Il1b</t>
  </si>
  <si>
    <t>Il6</t>
  </si>
  <si>
    <t>Prtn3</t>
  </si>
  <si>
    <t>S100a8</t>
  </si>
  <si>
    <t>S100a9</t>
  </si>
  <si>
    <t>Spp1</t>
  </si>
  <si>
    <t>Trem1</t>
  </si>
  <si>
    <t>Mmp8</t>
  </si>
  <si>
    <t>Mmp9</t>
  </si>
  <si>
    <t>Ltf</t>
  </si>
  <si>
    <t>Alox5</t>
  </si>
  <si>
    <t>Il1r2</t>
  </si>
  <si>
    <t>Irak2</t>
  </si>
  <si>
    <t>Sele</t>
  </si>
  <si>
    <t>Serpine1</t>
  </si>
  <si>
    <t>Slpi</t>
  </si>
  <si>
    <t>Wfdc21</t>
  </si>
  <si>
    <t>Stfa2l1</t>
  </si>
  <si>
    <t>Wfdc17</t>
  </si>
  <si>
    <t>Cstdc4</t>
  </si>
  <si>
    <t>Csta2</t>
  </si>
  <si>
    <t>Bin1</t>
  </si>
  <si>
    <t>Cd27</t>
  </si>
  <si>
    <t>Dpep1</t>
  </si>
  <si>
    <t>Fbln1</t>
  </si>
  <si>
    <t>Gpc3</t>
  </si>
  <si>
    <t>Hc</t>
  </si>
  <si>
    <t>Hspa1b</t>
  </si>
  <si>
    <t>Itih5</t>
  </si>
  <si>
    <t>Pcolce</t>
  </si>
  <si>
    <t>Pcolce2</t>
  </si>
  <si>
    <t>Sfrp2</t>
  </si>
  <si>
    <t>Snca</t>
  </si>
  <si>
    <t>Spink4</t>
  </si>
  <si>
    <t>Vtn</t>
  </si>
  <si>
    <t>Wnt9a</t>
  </si>
  <si>
    <t>Ccl19</t>
  </si>
  <si>
    <t>Ccr7</t>
  </si>
  <si>
    <t>Ighd</t>
  </si>
  <si>
    <t>Ighg2b</t>
  </si>
  <si>
    <t>Ighm</t>
  </si>
  <si>
    <t>Ighv10-1</t>
  </si>
  <si>
    <t>Ighv1-55</t>
  </si>
  <si>
    <t>Ighv1-78</t>
  </si>
  <si>
    <t>Ighv9-2</t>
  </si>
  <si>
    <t>Iglc2</t>
  </si>
  <si>
    <t>Lef1</t>
  </si>
  <si>
    <t>Lta</t>
  </si>
  <si>
    <t>Mef2c</t>
  </si>
  <si>
    <t>Pou2f2</t>
  </si>
  <si>
    <t>Tnfrsf13c</t>
  </si>
  <si>
    <t>Cd22</t>
  </si>
  <si>
    <t>Cd79a</t>
  </si>
  <si>
    <t>Cd79b</t>
  </si>
  <si>
    <t>Haao</t>
  </si>
  <si>
    <t>Hba-a1</t>
  </si>
  <si>
    <t>Hba-a2</t>
  </si>
  <si>
    <t>Hbb-bt</t>
  </si>
  <si>
    <t>Igkv10-96</t>
  </si>
  <si>
    <t>Igkv1-122</t>
  </si>
  <si>
    <t>Igkv1-135</t>
  </si>
  <si>
    <t>Igkv12-98</t>
  </si>
  <si>
    <t>Igkv16-104</t>
  </si>
  <si>
    <t>Igkv17-121</t>
  </si>
  <si>
    <t>Igkv3-7</t>
  </si>
  <si>
    <t>Igkv4-57</t>
  </si>
  <si>
    <t>Igkv4-68</t>
  </si>
  <si>
    <t>Igkv4-72</t>
  </si>
  <si>
    <t>Igkv4-91</t>
  </si>
  <si>
    <t>Igkv6-15</t>
  </si>
  <si>
    <t>Igkv6-20</t>
  </si>
  <si>
    <t>Mzb1</t>
  </si>
  <si>
    <t>Gene_Symbol</t>
  </si>
  <si>
    <t>WT_mean</t>
  </si>
  <si>
    <t>Fold_change</t>
  </si>
  <si>
    <t>p_value</t>
  </si>
  <si>
    <t>FDR_p_value</t>
  </si>
  <si>
    <t>Log10 (Fold_change)</t>
  </si>
  <si>
    <t>WT_1</t>
  </si>
  <si>
    <t>WT_2</t>
  </si>
  <si>
    <t>WT_3</t>
  </si>
  <si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vapC12_1</t>
    </r>
  </si>
  <si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vapC12_2</t>
    </r>
  </si>
  <si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vapC12_3</t>
    </r>
  </si>
  <si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vapC12 mean</t>
    </r>
  </si>
  <si>
    <t>Neutrophil Mediated Function</t>
  </si>
  <si>
    <t>IL-1 Mediated Signaling</t>
  </si>
  <si>
    <t>Peptidase Inhibitor Activity</t>
  </si>
  <si>
    <t>Peptidase Regulator Activity</t>
  </si>
  <si>
    <t>Adaptive Immune 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0" xfId="0" applyFont="1" applyBorder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3"/>
  <sheetViews>
    <sheetView tabSelected="1" workbookViewId="0">
      <selection activeCell="F74" sqref="F74"/>
    </sheetView>
  </sheetViews>
  <sheetFormatPr defaultRowHeight="15" x14ac:dyDescent="0.25"/>
  <cols>
    <col min="1" max="1" width="13.5703125" bestFit="1" customWidth="1"/>
    <col min="2" max="2" width="10.5703125" customWidth="1"/>
    <col min="5" max="5" width="11" customWidth="1"/>
    <col min="6" max="6" width="12.28515625" customWidth="1"/>
    <col min="7" max="7" width="10" customWidth="1"/>
    <col min="8" max="8" width="11.28515625" bestFit="1" customWidth="1"/>
    <col min="9" max="9" width="12" bestFit="1" customWidth="1"/>
    <col min="10" max="10" width="12.140625" bestFit="1" customWidth="1"/>
    <col min="12" max="12" width="12.42578125" bestFit="1" customWidth="1"/>
    <col min="13" max="13" width="19.28515625" bestFit="1" customWidth="1"/>
  </cols>
  <sheetData>
    <row r="1" spans="1:13" s="1" customFormat="1" x14ac:dyDescent="0.25">
      <c r="A1" s="4" t="s">
        <v>95</v>
      </c>
      <c r="B1" s="4"/>
      <c r="C1" s="4"/>
    </row>
    <row r="2" spans="1:13" x14ac:dyDescent="0.25">
      <c r="A2" s="1" t="s">
        <v>82</v>
      </c>
      <c r="B2" s="3" t="s">
        <v>88</v>
      </c>
      <c r="C2" s="3" t="s">
        <v>89</v>
      </c>
      <c r="D2" s="3" t="s">
        <v>90</v>
      </c>
      <c r="E2" s="3" t="s">
        <v>91</v>
      </c>
      <c r="F2" s="3" t="s">
        <v>92</v>
      </c>
      <c r="G2" s="3" t="s">
        <v>93</v>
      </c>
      <c r="H2" s="3" t="s">
        <v>94</v>
      </c>
      <c r="I2" s="1" t="s">
        <v>83</v>
      </c>
      <c r="J2" s="1" t="s">
        <v>84</v>
      </c>
      <c r="K2" s="1" t="s">
        <v>85</v>
      </c>
      <c r="L2" s="1" t="s">
        <v>86</v>
      </c>
      <c r="M2" s="1" t="s">
        <v>87</v>
      </c>
    </row>
    <row r="3" spans="1:13" x14ac:dyDescent="0.25">
      <c r="A3" t="s">
        <v>0</v>
      </c>
      <c r="B3">
        <v>0.45748</v>
      </c>
      <c r="C3">
        <v>1.4037999999999999</v>
      </c>
      <c r="D3">
        <v>0.62836999999999998</v>
      </c>
      <c r="E3">
        <v>155.00299999999999</v>
      </c>
      <c r="F3">
        <v>71.084400000000002</v>
      </c>
      <c r="G3">
        <v>100.28400000000001</v>
      </c>
      <c r="H3">
        <v>108.79046700000001</v>
      </c>
      <c r="I3">
        <v>0.82988333299999995</v>
      </c>
      <c r="J3">
        <v>131.09128000000001</v>
      </c>
      <c r="K3">
        <v>2.8024000000000001E-4</v>
      </c>
      <c r="L3">
        <v>2.3373000000000001E-3</v>
      </c>
      <c r="M3">
        <f>LOG10(J3)</f>
        <v>2.11757380401782</v>
      </c>
    </row>
    <row r="4" spans="1:13" x14ac:dyDescent="0.25">
      <c r="A4" t="s">
        <v>1</v>
      </c>
      <c r="B4">
        <v>9.8213000000000008</v>
      </c>
      <c r="C4">
        <v>10.374599999999999</v>
      </c>
      <c r="D4">
        <v>14.231199999999999</v>
      </c>
      <c r="E4">
        <v>499.90499999999997</v>
      </c>
      <c r="F4">
        <v>227.58799999999999</v>
      </c>
      <c r="G4">
        <v>423.464</v>
      </c>
      <c r="H4">
        <v>383.652333</v>
      </c>
      <c r="I4">
        <v>11.4757</v>
      </c>
      <c r="J4">
        <v>33.431714999999997</v>
      </c>
      <c r="K4">
        <v>5.8489999999999996E-4</v>
      </c>
      <c r="L4">
        <v>4.7739000000000002E-3</v>
      </c>
      <c r="M4">
        <f t="shared" ref="M4:M23" si="0">LOG10(J4)</f>
        <v>1.5241586558606557</v>
      </c>
    </row>
    <row r="5" spans="1:13" x14ac:dyDescent="0.25">
      <c r="A5" t="s">
        <v>2</v>
      </c>
      <c r="B5">
        <v>9.4160000000000004</v>
      </c>
      <c r="C5">
        <v>12.592499999999999</v>
      </c>
      <c r="D5">
        <v>14.2658</v>
      </c>
      <c r="E5">
        <v>346.29</v>
      </c>
      <c r="F5">
        <v>229.73</v>
      </c>
      <c r="G5">
        <v>496.76400000000001</v>
      </c>
      <c r="H5">
        <v>357.59466700000002</v>
      </c>
      <c r="I5">
        <v>12.0914333</v>
      </c>
      <c r="J5">
        <v>29.574216</v>
      </c>
      <c r="K5">
        <v>6.7694999999999995E-4</v>
      </c>
      <c r="L5">
        <v>5.4927999999999999E-3</v>
      </c>
      <c r="M5">
        <f t="shared" si="0"/>
        <v>1.4709132404889163</v>
      </c>
    </row>
    <row r="6" spans="1:13" x14ac:dyDescent="0.25">
      <c r="A6" t="s">
        <v>3</v>
      </c>
      <c r="B6">
        <v>1.8252999999999999</v>
      </c>
      <c r="C6">
        <v>5.4523000000000001</v>
      </c>
      <c r="D6">
        <v>3.6515</v>
      </c>
      <c r="E6">
        <v>332.584</v>
      </c>
      <c r="F6">
        <v>223.50200000000001</v>
      </c>
      <c r="G6">
        <v>205.721</v>
      </c>
      <c r="H6">
        <v>253.935667</v>
      </c>
      <c r="I6">
        <v>3.6430333300000002</v>
      </c>
      <c r="J6">
        <v>69.704459</v>
      </c>
      <c r="K6">
        <v>1.3931E-3</v>
      </c>
      <c r="L6">
        <v>1.0872E-2</v>
      </c>
      <c r="M6">
        <f t="shared" si="0"/>
        <v>1.8432605608405324</v>
      </c>
    </row>
    <row r="7" spans="1:13" x14ac:dyDescent="0.25">
      <c r="A7" t="s">
        <v>4</v>
      </c>
      <c r="B7">
        <v>11.832100000000001</v>
      </c>
      <c r="C7">
        <v>12.3848</v>
      </c>
      <c r="D7">
        <v>8.3545999999999996</v>
      </c>
      <c r="E7">
        <v>288.55500000000001</v>
      </c>
      <c r="F7">
        <v>123.152</v>
      </c>
      <c r="G7">
        <v>167.614</v>
      </c>
      <c r="H7">
        <v>193.107</v>
      </c>
      <c r="I7">
        <v>10.857166700000001</v>
      </c>
      <c r="J7">
        <v>17.786131999999998</v>
      </c>
      <c r="K7">
        <v>1.3021E-3</v>
      </c>
      <c r="L7">
        <v>1.0207000000000001E-2</v>
      </c>
      <c r="M7">
        <f t="shared" si="0"/>
        <v>1.2500815111135077</v>
      </c>
    </row>
    <row r="8" spans="1:13" x14ac:dyDescent="0.25">
      <c r="A8" t="s">
        <v>5</v>
      </c>
      <c r="B8">
        <v>3.0924999999999998</v>
      </c>
      <c r="C8">
        <v>3.7982999999999998</v>
      </c>
      <c r="D8">
        <v>3.0817999999999999</v>
      </c>
      <c r="E8">
        <v>833.89400000000001</v>
      </c>
      <c r="F8">
        <v>351.06400000000002</v>
      </c>
      <c r="G8">
        <v>581.65800000000002</v>
      </c>
      <c r="H8">
        <v>588.87199999999996</v>
      </c>
      <c r="I8">
        <v>3.3241999999999998</v>
      </c>
      <c r="J8">
        <v>177.14698000000001</v>
      </c>
      <c r="K8" s="2">
        <v>5.7821000000000001E-6</v>
      </c>
      <c r="L8" s="2">
        <v>4.99E-5</v>
      </c>
      <c r="M8">
        <f t="shared" si="0"/>
        <v>2.2483337528841827</v>
      </c>
    </row>
    <row r="9" spans="1:13" x14ac:dyDescent="0.25">
      <c r="A9" t="s">
        <v>6</v>
      </c>
      <c r="B9">
        <v>1.3048</v>
      </c>
      <c r="C9">
        <v>2.5356999999999998</v>
      </c>
      <c r="D9">
        <v>1.9092</v>
      </c>
      <c r="E9">
        <v>252.53200000000001</v>
      </c>
      <c r="F9">
        <v>45.640900000000002</v>
      </c>
      <c r="G9">
        <v>114.47499999999999</v>
      </c>
      <c r="H9">
        <v>137.54929999999999</v>
      </c>
      <c r="I9">
        <v>1.9165666699999999</v>
      </c>
      <c r="J9">
        <v>71.768597</v>
      </c>
      <c r="K9" s="2">
        <v>6.8251999999999996E-5</v>
      </c>
      <c r="L9">
        <v>5.8104000000000001E-4</v>
      </c>
      <c r="M9">
        <f t="shared" si="0"/>
        <v>1.8559344563185107</v>
      </c>
    </row>
    <row r="10" spans="1:13" x14ac:dyDescent="0.25">
      <c r="A10" t="s">
        <v>7</v>
      </c>
      <c r="B10">
        <v>1.6373</v>
      </c>
      <c r="C10">
        <v>2.0796999999999999</v>
      </c>
      <c r="D10">
        <v>1.8131999999999999</v>
      </c>
      <c r="E10">
        <v>40.537199999999999</v>
      </c>
      <c r="F10">
        <v>33.912500000000001</v>
      </c>
      <c r="G10">
        <v>47.938200000000002</v>
      </c>
      <c r="H10">
        <v>40.795966700000001</v>
      </c>
      <c r="I10">
        <v>1.8433999999999999</v>
      </c>
      <c r="J10">
        <v>22.130827</v>
      </c>
      <c r="K10">
        <v>2.0135000000000001E-3</v>
      </c>
      <c r="L10">
        <v>1.5209E-2</v>
      </c>
      <c r="M10">
        <f t="shared" si="0"/>
        <v>1.3449976432460899</v>
      </c>
    </row>
    <row r="11" spans="1:13" x14ac:dyDescent="0.25">
      <c r="A11" t="s">
        <v>8</v>
      </c>
      <c r="B11">
        <v>7.0349000000000004</v>
      </c>
      <c r="C11">
        <v>9.5051000000000005</v>
      </c>
      <c r="D11">
        <v>11.644299999999999</v>
      </c>
      <c r="E11">
        <v>146.744</v>
      </c>
      <c r="F11">
        <v>162.548</v>
      </c>
      <c r="G11">
        <v>349.02600000000001</v>
      </c>
      <c r="H11">
        <v>219.439333</v>
      </c>
      <c r="I11">
        <v>9.3947666699999992</v>
      </c>
      <c r="J11">
        <v>23.357614000000002</v>
      </c>
      <c r="K11">
        <v>8.4040999999999999E-4</v>
      </c>
      <c r="L11">
        <v>6.7587000000000003E-3</v>
      </c>
      <c r="M11">
        <f t="shared" si="0"/>
        <v>1.3684284771579247</v>
      </c>
    </row>
    <row r="12" spans="1:13" x14ac:dyDescent="0.25">
      <c r="A12" t="s">
        <v>9</v>
      </c>
      <c r="B12">
        <v>4.9489999999999998</v>
      </c>
      <c r="C12">
        <v>6.9645000000000001</v>
      </c>
      <c r="D12">
        <v>7.9625000000000004</v>
      </c>
      <c r="E12">
        <v>223.03200000000001</v>
      </c>
      <c r="F12">
        <v>145.04900000000001</v>
      </c>
      <c r="G12">
        <v>221.489</v>
      </c>
      <c r="H12">
        <v>196.52333300000001</v>
      </c>
      <c r="I12">
        <v>6.6253333300000001</v>
      </c>
      <c r="J12">
        <v>29.662407000000002</v>
      </c>
      <c r="K12">
        <v>2.3682E-3</v>
      </c>
      <c r="L12">
        <v>1.7656999999999999E-2</v>
      </c>
      <c r="M12">
        <f t="shared" si="0"/>
        <v>1.4722063895920154</v>
      </c>
    </row>
    <row r="13" spans="1:13" x14ac:dyDescent="0.25">
      <c r="A13" t="s">
        <v>10</v>
      </c>
      <c r="B13">
        <v>21.695599999999999</v>
      </c>
      <c r="C13">
        <v>29.901800000000001</v>
      </c>
      <c r="D13">
        <v>35.668900000000001</v>
      </c>
      <c r="E13">
        <v>602.36099999999999</v>
      </c>
      <c r="F13">
        <v>393.37200000000001</v>
      </c>
      <c r="G13">
        <v>643.63699999999994</v>
      </c>
      <c r="H13">
        <v>546.45666700000004</v>
      </c>
      <c r="I13">
        <v>29.088766700000001</v>
      </c>
      <c r="J13">
        <v>18.785831000000002</v>
      </c>
      <c r="K13">
        <v>5.4631999999999997E-3</v>
      </c>
      <c r="L13">
        <v>3.6933000000000001E-2</v>
      </c>
      <c r="M13">
        <f t="shared" si="0"/>
        <v>1.2738304110433791</v>
      </c>
    </row>
    <row r="14" spans="1:13" x14ac:dyDescent="0.25">
      <c r="A14" t="s">
        <v>11</v>
      </c>
      <c r="B14">
        <v>0.89368999999999998</v>
      </c>
      <c r="C14">
        <v>0.74650000000000005</v>
      </c>
      <c r="D14">
        <v>1.1612</v>
      </c>
      <c r="E14">
        <v>48.7883</v>
      </c>
      <c r="F14">
        <v>27.7865</v>
      </c>
      <c r="G14">
        <v>36.889499999999998</v>
      </c>
      <c r="H14">
        <v>37.821433300000002</v>
      </c>
      <c r="I14">
        <v>0.93379666699999997</v>
      </c>
      <c r="J14">
        <v>40.502858000000003</v>
      </c>
      <c r="K14">
        <v>7.9666000000000003E-4</v>
      </c>
      <c r="L14">
        <v>6.4117000000000002E-3</v>
      </c>
      <c r="M14">
        <f t="shared" si="0"/>
        <v>1.6074856693834692</v>
      </c>
    </row>
    <row r="15" spans="1:13" x14ac:dyDescent="0.25">
      <c r="A15" t="s">
        <v>12</v>
      </c>
      <c r="B15">
        <v>1.3997999999999999</v>
      </c>
      <c r="C15">
        <v>0.54003999999999996</v>
      </c>
      <c r="D15">
        <v>0.48749999999999999</v>
      </c>
      <c r="E15">
        <v>23.300899999999999</v>
      </c>
      <c r="F15">
        <v>8.6326000000000001</v>
      </c>
      <c r="G15">
        <v>8.6637000000000004</v>
      </c>
      <c r="H15">
        <v>13.532400000000001</v>
      </c>
      <c r="I15">
        <v>0.80911333299999999</v>
      </c>
      <c r="J15">
        <v>16.724975000000001</v>
      </c>
      <c r="K15">
        <v>7.3054000000000001E-3</v>
      </c>
      <c r="L15">
        <v>4.6989999999999997E-2</v>
      </c>
      <c r="M15">
        <f t="shared" si="0"/>
        <v>1.2233654772697464</v>
      </c>
    </row>
    <row r="16" spans="1:13" x14ac:dyDescent="0.25">
      <c r="A16" t="s">
        <v>13</v>
      </c>
      <c r="B16">
        <v>29.617599999999999</v>
      </c>
      <c r="C16">
        <v>83.038300000000007</v>
      </c>
      <c r="D16">
        <v>51.523600000000002</v>
      </c>
      <c r="E16">
        <v>33692.300000000003</v>
      </c>
      <c r="F16">
        <v>12060.8</v>
      </c>
      <c r="G16">
        <v>16493</v>
      </c>
      <c r="H16">
        <v>20748.7</v>
      </c>
      <c r="I16">
        <v>54.726500000000001</v>
      </c>
      <c r="J16">
        <v>379.13441999999998</v>
      </c>
      <c r="K16" s="2">
        <v>1.1046000000000001E-5</v>
      </c>
      <c r="L16" s="2">
        <v>9.5062999999999994E-5</v>
      </c>
      <c r="M16">
        <f>LOG10(J16)</f>
        <v>2.578793213963483</v>
      </c>
    </row>
    <row r="17" spans="1:13" x14ac:dyDescent="0.25">
      <c r="A17" t="s">
        <v>14</v>
      </c>
      <c r="B17">
        <v>24.096599999999999</v>
      </c>
      <c r="C17">
        <v>65.787199999999999</v>
      </c>
      <c r="D17">
        <v>56.466000000000001</v>
      </c>
      <c r="E17">
        <v>21727.4</v>
      </c>
      <c r="F17">
        <v>7527.4</v>
      </c>
      <c r="G17">
        <v>9964.8700000000008</v>
      </c>
      <c r="H17">
        <v>13073.2233</v>
      </c>
      <c r="I17">
        <v>48.783266699999999</v>
      </c>
      <c r="J17">
        <v>267.98581000000001</v>
      </c>
      <c r="K17" s="2">
        <v>1.6608000000000001E-5</v>
      </c>
      <c r="L17">
        <v>1.4247000000000001E-4</v>
      </c>
      <c r="M17">
        <f t="shared" si="0"/>
        <v>2.4281117984994869</v>
      </c>
    </row>
    <row r="18" spans="1:13" x14ac:dyDescent="0.25">
      <c r="A18" t="s">
        <v>15</v>
      </c>
      <c r="B18">
        <v>7.3239999999999998</v>
      </c>
      <c r="C18">
        <v>23.351299999999998</v>
      </c>
      <c r="D18">
        <v>12.2813</v>
      </c>
      <c r="E18">
        <v>711.221</v>
      </c>
      <c r="F18">
        <v>430.495</v>
      </c>
      <c r="G18">
        <v>519.61300000000006</v>
      </c>
      <c r="H18">
        <v>553.77633300000002</v>
      </c>
      <c r="I18">
        <v>14.318866699999999</v>
      </c>
      <c r="J18">
        <v>38.674591999999997</v>
      </c>
      <c r="K18">
        <v>6.5230000000000002E-3</v>
      </c>
      <c r="L18">
        <v>4.2762000000000001E-2</v>
      </c>
      <c r="M18">
        <f t="shared" si="0"/>
        <v>1.5874257407790777</v>
      </c>
    </row>
    <row r="19" spans="1:13" x14ac:dyDescent="0.25">
      <c r="A19" t="s">
        <v>16</v>
      </c>
      <c r="B19">
        <v>0.38197999999999999</v>
      </c>
      <c r="C19">
        <v>1.0714999999999999</v>
      </c>
      <c r="D19">
        <v>0.96482000000000001</v>
      </c>
      <c r="E19">
        <v>63.945</v>
      </c>
      <c r="F19">
        <v>39.074599999999997</v>
      </c>
      <c r="G19">
        <v>56.194000000000003</v>
      </c>
      <c r="H19">
        <v>53.071199999999997</v>
      </c>
      <c r="I19">
        <v>0.80610000000000004</v>
      </c>
      <c r="J19">
        <v>65.836993000000007</v>
      </c>
      <c r="K19">
        <v>1.6998E-3</v>
      </c>
      <c r="L19">
        <v>1.3051E-2</v>
      </c>
      <c r="M19">
        <f t="shared" si="0"/>
        <v>1.8184699869470808</v>
      </c>
    </row>
    <row r="20" spans="1:13" x14ac:dyDescent="0.25">
      <c r="A20" t="s">
        <v>17</v>
      </c>
      <c r="B20">
        <v>0.85145000000000004</v>
      </c>
      <c r="C20">
        <v>1.2391000000000001</v>
      </c>
      <c r="D20">
        <v>1.0940000000000001</v>
      </c>
      <c r="E20">
        <v>193.56700000000001</v>
      </c>
      <c r="F20">
        <v>134.92699999999999</v>
      </c>
      <c r="G20">
        <v>194.83600000000001</v>
      </c>
      <c r="H20">
        <v>174.443333</v>
      </c>
      <c r="I20">
        <v>1.0615166700000001</v>
      </c>
      <c r="J20">
        <v>164.33404999999999</v>
      </c>
      <c r="K20" s="2">
        <v>6.5481999999999994E-5</v>
      </c>
      <c r="L20">
        <v>5.5813E-4</v>
      </c>
      <c r="M20">
        <f t="shared" si="0"/>
        <v>2.2157275585354581</v>
      </c>
    </row>
    <row r="21" spans="1:13" x14ac:dyDescent="0.25">
      <c r="A21" t="s">
        <v>18</v>
      </c>
      <c r="B21">
        <v>2.0804999999999998</v>
      </c>
      <c r="C21">
        <v>2.7050999999999998</v>
      </c>
      <c r="D21">
        <v>2.4283999999999999</v>
      </c>
      <c r="E21">
        <v>177.03299999999999</v>
      </c>
      <c r="F21">
        <v>102.83499999999999</v>
      </c>
      <c r="G21">
        <v>102.086</v>
      </c>
      <c r="H21">
        <v>127.318</v>
      </c>
      <c r="I21">
        <v>2.4046666700000001</v>
      </c>
      <c r="J21">
        <v>52.946216</v>
      </c>
      <c r="K21">
        <v>1.0567E-4</v>
      </c>
      <c r="L21">
        <v>8.9603000000000003E-4</v>
      </c>
      <c r="M21">
        <f t="shared" si="0"/>
        <v>1.7238349270678111</v>
      </c>
    </row>
    <row r="22" spans="1:13" x14ac:dyDescent="0.25">
      <c r="A22" t="s">
        <v>19</v>
      </c>
      <c r="B22">
        <v>6.1807999999999996</v>
      </c>
      <c r="C22">
        <v>13.0388</v>
      </c>
      <c r="D22">
        <v>7.3521999999999998</v>
      </c>
      <c r="E22">
        <v>310.77499999999998</v>
      </c>
      <c r="F22">
        <v>86.479399999999998</v>
      </c>
      <c r="G22">
        <v>88.640600000000006</v>
      </c>
      <c r="H22">
        <v>161.965</v>
      </c>
      <c r="I22">
        <v>8.8572666699999996</v>
      </c>
      <c r="J22">
        <v>18.286114999999999</v>
      </c>
      <c r="K22">
        <v>1.6191000000000001E-3</v>
      </c>
      <c r="L22">
        <v>1.2475999999999999E-2</v>
      </c>
      <c r="M22">
        <f t="shared" si="0"/>
        <v>1.2621214466857531</v>
      </c>
    </row>
    <row r="23" spans="1:13" x14ac:dyDescent="0.25">
      <c r="A23" t="s">
        <v>20</v>
      </c>
      <c r="B23">
        <v>1.1791</v>
      </c>
      <c r="C23">
        <v>2.1621999999999999</v>
      </c>
      <c r="D23">
        <v>1.5867</v>
      </c>
      <c r="E23">
        <v>37.720700000000001</v>
      </c>
      <c r="F23">
        <v>12.725199999999999</v>
      </c>
      <c r="G23">
        <v>14.6988</v>
      </c>
      <c r="H23">
        <v>21.7149</v>
      </c>
      <c r="I23">
        <v>1.6426666700000001</v>
      </c>
      <c r="J23">
        <v>13.219298</v>
      </c>
      <c r="K23">
        <v>2.5235000000000001E-3</v>
      </c>
      <c r="L23">
        <v>1.8696999999999998E-2</v>
      </c>
      <c r="M23">
        <f t="shared" si="0"/>
        <v>1.1212083929089849</v>
      </c>
    </row>
    <row r="25" spans="1:13" x14ac:dyDescent="0.25">
      <c r="A25" s="4" t="s">
        <v>96</v>
      </c>
      <c r="B25" s="4"/>
    </row>
    <row r="27" spans="1:13" x14ac:dyDescent="0.25">
      <c r="A27" s="1" t="s">
        <v>82</v>
      </c>
      <c r="B27" s="3" t="s">
        <v>88</v>
      </c>
      <c r="C27" s="3" t="s">
        <v>89</v>
      </c>
      <c r="D27" s="3" t="s">
        <v>90</v>
      </c>
      <c r="E27" s="3" t="s">
        <v>91</v>
      </c>
      <c r="F27" s="3" t="s">
        <v>92</v>
      </c>
      <c r="G27" s="3" t="s">
        <v>93</v>
      </c>
      <c r="H27" s="3" t="s">
        <v>94</v>
      </c>
      <c r="I27" s="1" t="s">
        <v>83</v>
      </c>
      <c r="J27" s="1" t="s">
        <v>84</v>
      </c>
      <c r="K27" s="1" t="s">
        <v>85</v>
      </c>
      <c r="L27" s="1" t="s">
        <v>86</v>
      </c>
      <c r="M27" s="1" t="s">
        <v>87</v>
      </c>
    </row>
    <row r="28" spans="1:13" x14ac:dyDescent="0.25">
      <c r="A28" t="s">
        <v>1</v>
      </c>
      <c r="B28">
        <v>9.8213000000000008</v>
      </c>
      <c r="C28">
        <v>10.374599999999999</v>
      </c>
      <c r="D28">
        <v>14.231199999999999</v>
      </c>
      <c r="E28">
        <v>499.90499999999997</v>
      </c>
      <c r="F28">
        <v>227.58799999999999</v>
      </c>
      <c r="G28">
        <v>423.464</v>
      </c>
      <c r="H28">
        <v>383.652333</v>
      </c>
      <c r="I28">
        <v>11.4757</v>
      </c>
      <c r="J28">
        <v>33.431714999999997</v>
      </c>
      <c r="K28">
        <v>5.8489999999999996E-4</v>
      </c>
      <c r="L28">
        <v>4.7739000000000002E-3</v>
      </c>
      <c r="M28">
        <f>LOG10(J28)</f>
        <v>1.5241586558606557</v>
      </c>
    </row>
    <row r="29" spans="1:13" x14ac:dyDescent="0.25">
      <c r="A29" t="s">
        <v>2</v>
      </c>
      <c r="B29">
        <v>9.4160000000000004</v>
      </c>
      <c r="C29">
        <v>12.592499999999999</v>
      </c>
      <c r="D29">
        <v>14.2658</v>
      </c>
      <c r="E29">
        <v>346.29</v>
      </c>
      <c r="F29">
        <v>229.73</v>
      </c>
      <c r="G29">
        <v>496.76400000000001</v>
      </c>
      <c r="H29">
        <v>357.59466700000002</v>
      </c>
      <c r="I29">
        <v>12.0914333</v>
      </c>
      <c r="J29">
        <v>29.574216</v>
      </c>
      <c r="K29">
        <v>6.7694999999999995E-4</v>
      </c>
      <c r="L29">
        <v>5.4927999999999999E-3</v>
      </c>
      <c r="M29">
        <f t="shared" ref="M29:M36" si="1">LOG10(J29)</f>
        <v>1.4709132404889163</v>
      </c>
    </row>
    <row r="30" spans="1:13" x14ac:dyDescent="0.25">
      <c r="A30" t="s">
        <v>9</v>
      </c>
      <c r="B30">
        <v>4.9489999999999998</v>
      </c>
      <c r="C30">
        <v>6.9645000000000001</v>
      </c>
      <c r="D30">
        <v>7.9625000000000004</v>
      </c>
      <c r="E30">
        <v>223.03200000000001</v>
      </c>
      <c r="F30">
        <v>145.04900000000001</v>
      </c>
      <c r="G30">
        <v>221.489</v>
      </c>
      <c r="H30">
        <v>196.52333300000001</v>
      </c>
      <c r="I30">
        <v>6.6253333300000001</v>
      </c>
      <c r="J30">
        <v>29.662407000000002</v>
      </c>
      <c r="K30">
        <v>2.3682E-3</v>
      </c>
      <c r="L30">
        <v>1.7656999999999999E-2</v>
      </c>
      <c r="M30">
        <f t="shared" si="1"/>
        <v>1.4722063895920154</v>
      </c>
    </row>
    <row r="31" spans="1:13" x14ac:dyDescent="0.25">
      <c r="A31" t="s">
        <v>10</v>
      </c>
      <c r="B31">
        <v>21.695599999999999</v>
      </c>
      <c r="C31">
        <v>29.901800000000001</v>
      </c>
      <c r="D31">
        <v>35.668900000000001</v>
      </c>
      <c r="E31">
        <v>602.36099999999999</v>
      </c>
      <c r="F31">
        <v>393.37200000000001</v>
      </c>
      <c r="G31">
        <v>643.63699999999994</v>
      </c>
      <c r="H31">
        <v>546.45666700000004</v>
      </c>
      <c r="I31">
        <v>29.088766700000001</v>
      </c>
      <c r="J31">
        <v>18.785831000000002</v>
      </c>
      <c r="K31">
        <v>5.4631999999999997E-3</v>
      </c>
      <c r="L31">
        <v>3.6933000000000001E-2</v>
      </c>
      <c r="M31">
        <f t="shared" si="1"/>
        <v>1.2738304110433791</v>
      </c>
    </row>
    <row r="32" spans="1:13" x14ac:dyDescent="0.25">
      <c r="A32" t="s">
        <v>21</v>
      </c>
      <c r="B32">
        <v>3.464</v>
      </c>
      <c r="C32">
        <v>2.4799000000000002</v>
      </c>
      <c r="D32">
        <v>2.8988</v>
      </c>
      <c r="E32">
        <v>270.47500000000002</v>
      </c>
      <c r="F32">
        <v>178.14400000000001</v>
      </c>
      <c r="G32">
        <v>239.84800000000001</v>
      </c>
      <c r="H32">
        <v>229.489</v>
      </c>
      <c r="I32">
        <v>2.9475666700000001</v>
      </c>
      <c r="J32">
        <v>77.857101999999998</v>
      </c>
      <c r="K32">
        <v>2.2052000000000001E-4</v>
      </c>
      <c r="L32">
        <v>1.8508000000000001E-3</v>
      </c>
      <c r="M32">
        <f t="shared" si="1"/>
        <v>1.8912982343573317</v>
      </c>
    </row>
    <row r="33" spans="1:13" x14ac:dyDescent="0.25">
      <c r="A33" t="s">
        <v>11</v>
      </c>
      <c r="B33">
        <v>0.89368999999999998</v>
      </c>
      <c r="C33">
        <v>0.74650000000000005</v>
      </c>
      <c r="D33">
        <v>1.1612</v>
      </c>
      <c r="E33">
        <v>48.7883</v>
      </c>
      <c r="F33">
        <v>27.7865</v>
      </c>
      <c r="G33">
        <v>36.889499999999998</v>
      </c>
      <c r="H33">
        <v>37.821433300000002</v>
      </c>
      <c r="I33">
        <v>0.93379666699999997</v>
      </c>
      <c r="J33">
        <v>40.502858000000003</v>
      </c>
      <c r="K33">
        <v>7.9666000000000003E-4</v>
      </c>
      <c r="L33">
        <v>6.4117000000000002E-3</v>
      </c>
      <c r="M33">
        <f t="shared" si="1"/>
        <v>1.6074856693834692</v>
      </c>
    </row>
    <row r="34" spans="1:13" x14ac:dyDescent="0.25">
      <c r="A34" t="s">
        <v>22</v>
      </c>
      <c r="B34">
        <v>16.488600000000002</v>
      </c>
      <c r="C34">
        <v>15.5505</v>
      </c>
      <c r="D34">
        <v>15.710800000000001</v>
      </c>
      <c r="E34">
        <v>45.075899999999997</v>
      </c>
      <c r="F34">
        <v>44.453200000000002</v>
      </c>
      <c r="G34">
        <v>59.422199999999997</v>
      </c>
      <c r="H34">
        <v>49.650433300000003</v>
      </c>
      <c r="I34">
        <v>15.916633300000001</v>
      </c>
      <c r="J34">
        <v>3.1194055000000001</v>
      </c>
      <c r="K34">
        <v>6.9975000000000002E-3</v>
      </c>
      <c r="L34">
        <v>4.5447000000000001E-2</v>
      </c>
      <c r="M34">
        <f t="shared" si="1"/>
        <v>0.49407183354702522</v>
      </c>
    </row>
    <row r="35" spans="1:13" x14ac:dyDescent="0.25">
      <c r="A35" t="s">
        <v>23</v>
      </c>
      <c r="B35">
        <v>0.72765999999999997</v>
      </c>
      <c r="C35">
        <v>1.2015</v>
      </c>
      <c r="D35">
        <v>0.29597000000000001</v>
      </c>
      <c r="E35">
        <v>26.815000000000001</v>
      </c>
      <c r="F35">
        <v>13.322100000000001</v>
      </c>
      <c r="G35">
        <v>10.1319</v>
      </c>
      <c r="H35">
        <v>16.756333300000001</v>
      </c>
      <c r="I35">
        <v>0.74170999999999998</v>
      </c>
      <c r="J35">
        <v>22.591488999999999</v>
      </c>
      <c r="K35">
        <v>5.2177999999999999E-3</v>
      </c>
      <c r="L35">
        <v>3.5507999999999998E-2</v>
      </c>
      <c r="M35">
        <f t="shared" si="1"/>
        <v>1.353944856116128</v>
      </c>
    </row>
    <row r="36" spans="1:13" x14ac:dyDescent="0.25">
      <c r="A36" t="s">
        <v>24</v>
      </c>
      <c r="B36">
        <v>10.6388</v>
      </c>
      <c r="C36">
        <v>18.2743</v>
      </c>
      <c r="D36">
        <v>10.2631</v>
      </c>
      <c r="E36">
        <v>456.20600000000002</v>
      </c>
      <c r="F36">
        <v>174.53200000000001</v>
      </c>
      <c r="G36">
        <v>248.458</v>
      </c>
      <c r="H36">
        <v>293.06533300000001</v>
      </c>
      <c r="I36">
        <v>13.0587333</v>
      </c>
      <c r="J36">
        <v>22.442094999999998</v>
      </c>
      <c r="K36">
        <v>1.9147000000000001E-3</v>
      </c>
      <c r="L36">
        <v>1.4574999999999999E-2</v>
      </c>
      <c r="M36">
        <f t="shared" si="1"/>
        <v>1.35106339645536</v>
      </c>
    </row>
    <row r="39" spans="1:13" x14ac:dyDescent="0.25">
      <c r="A39" s="5" t="s">
        <v>97</v>
      </c>
      <c r="B39" s="5"/>
    </row>
    <row r="41" spans="1:13" x14ac:dyDescent="0.25">
      <c r="A41" s="1" t="s">
        <v>82</v>
      </c>
      <c r="B41" s="3" t="s">
        <v>88</v>
      </c>
      <c r="C41" s="3" t="s">
        <v>89</v>
      </c>
      <c r="D41" s="3" t="s">
        <v>90</v>
      </c>
      <c r="E41" s="3" t="s">
        <v>91</v>
      </c>
      <c r="F41" s="3" t="s">
        <v>92</v>
      </c>
      <c r="G41" s="3" t="s">
        <v>93</v>
      </c>
      <c r="H41" s="3" t="s">
        <v>94</v>
      </c>
      <c r="I41" s="1" t="s">
        <v>83</v>
      </c>
      <c r="J41" s="1" t="s">
        <v>84</v>
      </c>
      <c r="K41" s="1" t="s">
        <v>85</v>
      </c>
      <c r="L41" s="1" t="s">
        <v>86</v>
      </c>
      <c r="M41" s="1" t="s">
        <v>87</v>
      </c>
    </row>
    <row r="42" spans="1:13" x14ac:dyDescent="0.25">
      <c r="A42" t="s">
        <v>25</v>
      </c>
      <c r="B42">
        <v>124.992</v>
      </c>
      <c r="C42">
        <v>111.565</v>
      </c>
      <c r="D42">
        <v>106.696</v>
      </c>
      <c r="E42">
        <v>744.74</v>
      </c>
      <c r="F42">
        <v>338.06200000000001</v>
      </c>
      <c r="G42">
        <v>532.06500000000005</v>
      </c>
      <c r="H42">
        <v>538.28899999999999</v>
      </c>
      <c r="I42">
        <v>114.41766699999999</v>
      </c>
      <c r="J42">
        <v>4.7045969000000003</v>
      </c>
      <c r="K42">
        <v>4.3308000000000001E-3</v>
      </c>
      <c r="L42">
        <v>3.0311000000000001E-2</v>
      </c>
      <c r="M42">
        <f>LOG10(J42)</f>
        <v>0.67252241807031599</v>
      </c>
    </row>
    <row r="43" spans="1:13" x14ac:dyDescent="0.25">
      <c r="A43" t="s">
        <v>19</v>
      </c>
      <c r="B43">
        <v>6.1807999999999996</v>
      </c>
      <c r="C43">
        <v>13.0388</v>
      </c>
      <c r="D43">
        <v>7.3521999999999998</v>
      </c>
      <c r="E43">
        <v>310.77499999999998</v>
      </c>
      <c r="F43">
        <v>86.479399999999998</v>
      </c>
      <c r="G43">
        <v>88.640600000000006</v>
      </c>
      <c r="H43">
        <v>161.965</v>
      </c>
      <c r="I43">
        <v>8.8572666699999996</v>
      </c>
      <c r="J43">
        <v>18.286114999999999</v>
      </c>
      <c r="K43">
        <v>1.6191000000000001E-3</v>
      </c>
      <c r="L43">
        <v>1.2475999999999999E-2</v>
      </c>
      <c r="M43">
        <f t="shared" ref="M43:M51" si="2">LOG10(J43)</f>
        <v>1.2621214466857531</v>
      </c>
    </row>
    <row r="44" spans="1:13" x14ac:dyDescent="0.25">
      <c r="A44" t="s">
        <v>24</v>
      </c>
      <c r="B44">
        <v>10.6388</v>
      </c>
      <c r="C44">
        <v>18.2743</v>
      </c>
      <c r="D44">
        <v>10.2631</v>
      </c>
      <c r="E44">
        <v>456.20600000000002</v>
      </c>
      <c r="F44">
        <v>174.53200000000001</v>
      </c>
      <c r="G44">
        <v>248.458</v>
      </c>
      <c r="H44">
        <v>293.06533300000001</v>
      </c>
      <c r="I44">
        <v>13.0587333</v>
      </c>
      <c r="J44">
        <v>22.442094999999998</v>
      </c>
      <c r="K44">
        <v>1.9147000000000001E-3</v>
      </c>
      <c r="L44">
        <v>1.4574999999999999E-2</v>
      </c>
      <c r="M44">
        <f t="shared" si="2"/>
        <v>1.35106339645536</v>
      </c>
    </row>
    <row r="45" spans="1:13" x14ac:dyDescent="0.25">
      <c r="A45" t="s">
        <v>26</v>
      </c>
      <c r="B45">
        <v>4.7648000000000001</v>
      </c>
      <c r="C45">
        <v>15.4922</v>
      </c>
      <c r="D45">
        <v>11.09</v>
      </c>
      <c r="E45">
        <v>680.84400000000005</v>
      </c>
      <c r="F45">
        <v>251.91300000000001</v>
      </c>
      <c r="G45">
        <v>380.5</v>
      </c>
      <c r="H45">
        <v>437.75233300000002</v>
      </c>
      <c r="I45">
        <v>10.449</v>
      </c>
      <c r="J45">
        <v>41.894184000000003</v>
      </c>
      <c r="K45">
        <v>1.1995E-3</v>
      </c>
      <c r="L45">
        <v>9.4403999999999998E-3</v>
      </c>
      <c r="M45">
        <f t="shared" si="2"/>
        <v>1.6221537358057734</v>
      </c>
    </row>
    <row r="46" spans="1:13" x14ac:dyDescent="0.25">
      <c r="A46" t="s">
        <v>27</v>
      </c>
      <c r="B46">
        <v>0.70582</v>
      </c>
      <c r="C46">
        <v>2.7105000000000001</v>
      </c>
      <c r="D46">
        <v>1.0506</v>
      </c>
      <c r="E46">
        <v>1806.38</v>
      </c>
      <c r="F46">
        <v>728.53399999999999</v>
      </c>
      <c r="G46">
        <v>931.37400000000002</v>
      </c>
      <c r="H46">
        <v>1155.4293299999999</v>
      </c>
      <c r="I46">
        <v>1.4889733300000001</v>
      </c>
      <c r="J46">
        <v>775.99062000000004</v>
      </c>
      <c r="K46" s="2">
        <v>7.0029999999999997E-6</v>
      </c>
      <c r="L46" s="2">
        <v>6.0387999999999998E-5</v>
      </c>
      <c r="M46">
        <f t="shared" si="2"/>
        <v>2.8898564716359449</v>
      </c>
    </row>
    <row r="47" spans="1:13" x14ac:dyDescent="0.25">
      <c r="A47" t="s">
        <v>28</v>
      </c>
      <c r="B47">
        <v>22.173999999999999</v>
      </c>
      <c r="C47">
        <v>34.896599999999999</v>
      </c>
      <c r="D47">
        <v>35.533299999999997</v>
      </c>
      <c r="E47">
        <v>682.21100000000001</v>
      </c>
      <c r="F47">
        <v>410.41300000000001</v>
      </c>
      <c r="G47">
        <v>808.34900000000005</v>
      </c>
      <c r="H47">
        <v>633.65766699999995</v>
      </c>
      <c r="I47">
        <v>30.8679667</v>
      </c>
      <c r="J47">
        <v>20.528002000000001</v>
      </c>
      <c r="K47">
        <v>2.7426E-3</v>
      </c>
      <c r="L47">
        <v>2.0160000000000001E-2</v>
      </c>
      <c r="M47">
        <f t="shared" si="2"/>
        <v>1.3123466813432521</v>
      </c>
    </row>
    <row r="48" spans="1:13" x14ac:dyDescent="0.25">
      <c r="A48" t="s">
        <v>29</v>
      </c>
      <c r="B48">
        <v>0.23527000000000001</v>
      </c>
      <c r="C48">
        <v>1.2047000000000001</v>
      </c>
      <c r="D48">
        <v>1.5759000000000001</v>
      </c>
      <c r="E48">
        <v>2684.35</v>
      </c>
      <c r="F48">
        <v>986.57799999999997</v>
      </c>
      <c r="G48">
        <v>1213.96</v>
      </c>
      <c r="H48">
        <v>1628.296</v>
      </c>
      <c r="I48">
        <v>1.00529</v>
      </c>
      <c r="J48">
        <v>1619.7275999999999</v>
      </c>
      <c r="K48" s="2">
        <v>1.1282000000000001E-6</v>
      </c>
      <c r="L48" s="2">
        <v>9.7722999999999996E-6</v>
      </c>
      <c r="M48">
        <f t="shared" si="2"/>
        <v>3.2094419825894822</v>
      </c>
    </row>
    <row r="49" spans="1:13" x14ac:dyDescent="0.25">
      <c r="A49" t="s">
        <v>30</v>
      </c>
      <c r="B49">
        <v>0.83125000000000004</v>
      </c>
      <c r="C49">
        <v>2.7120000000000002</v>
      </c>
      <c r="D49">
        <v>0.78020999999999996</v>
      </c>
      <c r="E49">
        <v>469.91899999999998</v>
      </c>
      <c r="F49">
        <v>138.80699999999999</v>
      </c>
      <c r="G49">
        <v>184.95599999999999</v>
      </c>
      <c r="H49">
        <v>264.56066700000002</v>
      </c>
      <c r="I49">
        <v>1.4411533299999999</v>
      </c>
      <c r="J49">
        <v>183.57565</v>
      </c>
      <c r="K49" s="2">
        <v>7.5363000000000003E-5</v>
      </c>
      <c r="L49">
        <v>6.4030000000000001E-4</v>
      </c>
      <c r="M49">
        <f t="shared" si="2"/>
        <v>2.2638150746214483</v>
      </c>
    </row>
    <row r="50" spans="1:13" x14ac:dyDescent="0.25">
      <c r="A50" t="s">
        <v>18</v>
      </c>
      <c r="B50">
        <v>2.0804999999999998</v>
      </c>
      <c r="C50">
        <v>2.7050999999999998</v>
      </c>
      <c r="D50">
        <v>2.4283999999999999</v>
      </c>
      <c r="E50">
        <v>177.03299999999999</v>
      </c>
      <c r="F50">
        <v>102.83499999999999</v>
      </c>
      <c r="G50">
        <v>102.086</v>
      </c>
      <c r="H50">
        <v>127.318</v>
      </c>
      <c r="I50">
        <v>2.4046666700000001</v>
      </c>
      <c r="J50">
        <v>52.946216</v>
      </c>
      <c r="K50">
        <v>1.0567E-4</v>
      </c>
      <c r="L50">
        <v>8.9603000000000003E-4</v>
      </c>
      <c r="M50">
        <f t="shared" si="2"/>
        <v>1.7238349270678111</v>
      </c>
    </row>
    <row r="51" spans="1:13" x14ac:dyDescent="0.25">
      <c r="A51" t="s">
        <v>11</v>
      </c>
      <c r="B51">
        <v>0.89368999999999998</v>
      </c>
      <c r="C51">
        <v>0.74650000000000005</v>
      </c>
      <c r="D51">
        <v>1.1612</v>
      </c>
      <c r="E51">
        <v>48.7883</v>
      </c>
      <c r="F51">
        <v>27.7865</v>
      </c>
      <c r="G51">
        <v>36.889499999999998</v>
      </c>
      <c r="H51">
        <v>37.821433300000002</v>
      </c>
      <c r="I51">
        <v>0.93379666699999997</v>
      </c>
      <c r="J51">
        <v>40.502858000000003</v>
      </c>
      <c r="K51">
        <v>7.9666000000000003E-4</v>
      </c>
      <c r="L51">
        <v>6.4117000000000002E-3</v>
      </c>
      <c r="M51">
        <f t="shared" si="2"/>
        <v>1.6074856693834692</v>
      </c>
    </row>
    <row r="54" spans="1:13" x14ac:dyDescent="0.25">
      <c r="A54" s="5" t="s">
        <v>98</v>
      </c>
      <c r="B54" s="5"/>
    </row>
    <row r="56" spans="1:13" x14ac:dyDescent="0.25">
      <c r="A56" s="1" t="s">
        <v>82</v>
      </c>
      <c r="B56" s="3" t="s">
        <v>88</v>
      </c>
      <c r="C56" s="3" t="s">
        <v>89</v>
      </c>
      <c r="D56" s="3" t="s">
        <v>90</v>
      </c>
      <c r="E56" s="3" t="s">
        <v>91</v>
      </c>
      <c r="F56" s="3" t="s">
        <v>92</v>
      </c>
      <c r="G56" s="3" t="s">
        <v>93</v>
      </c>
      <c r="H56" s="3" t="s">
        <v>94</v>
      </c>
      <c r="I56" s="1" t="s">
        <v>83</v>
      </c>
      <c r="J56" s="1" t="s">
        <v>84</v>
      </c>
      <c r="K56" s="1" t="s">
        <v>85</v>
      </c>
      <c r="L56" s="1" t="s">
        <v>86</v>
      </c>
      <c r="M56" s="1" t="s">
        <v>87</v>
      </c>
    </row>
    <row r="57" spans="1:13" x14ac:dyDescent="0.25">
      <c r="A57" t="s">
        <v>31</v>
      </c>
      <c r="B57">
        <v>46.9178</v>
      </c>
      <c r="C57">
        <v>25.131699999999999</v>
      </c>
      <c r="D57">
        <v>36.830500000000001</v>
      </c>
      <c r="E57">
        <v>16.808599999999998</v>
      </c>
      <c r="F57">
        <v>16.242899999999999</v>
      </c>
      <c r="G57">
        <v>16.0671</v>
      </c>
      <c r="H57">
        <v>16.372866699999999</v>
      </c>
      <c r="I57">
        <v>36.2933333</v>
      </c>
      <c r="J57">
        <v>0.45112601000000002</v>
      </c>
      <c r="K57">
        <v>2.5225999999999998E-3</v>
      </c>
      <c r="L57">
        <v>1.8696999999999998E-2</v>
      </c>
      <c r="M57">
        <f>LOG10(J57)</f>
        <v>-0.34570213261448524</v>
      </c>
    </row>
    <row r="58" spans="1:13" x14ac:dyDescent="0.25">
      <c r="A58" t="s">
        <v>32</v>
      </c>
      <c r="B58">
        <v>26.122499999999999</v>
      </c>
      <c r="C58">
        <v>3.7515000000000001</v>
      </c>
      <c r="D58">
        <v>33.531399999999998</v>
      </c>
      <c r="E58">
        <v>3.6135999999999999</v>
      </c>
      <c r="F58">
        <v>4.7845000000000004</v>
      </c>
      <c r="G58">
        <v>3.2547999999999999</v>
      </c>
      <c r="H58">
        <v>3.8843000000000001</v>
      </c>
      <c r="I58">
        <v>21.1351333</v>
      </c>
      <c r="J58">
        <v>0.18378402999999999</v>
      </c>
      <c r="K58">
        <v>5.3106999999999998E-3</v>
      </c>
      <c r="L58">
        <v>3.6024E-2</v>
      </c>
      <c r="M58">
        <f>LOG10(J58)</f>
        <v>-0.73569222953427638</v>
      </c>
    </row>
    <row r="59" spans="1:13" x14ac:dyDescent="0.25">
      <c r="A59" t="s">
        <v>33</v>
      </c>
      <c r="B59">
        <v>25.2455</v>
      </c>
      <c r="C59">
        <v>57.905700000000003</v>
      </c>
      <c r="D59">
        <v>18.070699999999999</v>
      </c>
      <c r="E59">
        <v>4.0143000000000004</v>
      </c>
      <c r="F59">
        <v>6.1871999999999998</v>
      </c>
      <c r="G59">
        <v>5.0952000000000002</v>
      </c>
      <c r="H59">
        <v>5.0989000000000004</v>
      </c>
      <c r="I59">
        <v>33.740633299999999</v>
      </c>
      <c r="J59">
        <v>0.15112046000000001</v>
      </c>
      <c r="K59">
        <v>5.2227999999999997E-3</v>
      </c>
      <c r="L59">
        <v>3.5529999999999999E-2</v>
      </c>
      <c r="M59">
        <f>LOG10(J59)</f>
        <v>-0.82067673312250111</v>
      </c>
    </row>
    <row r="60" spans="1:13" x14ac:dyDescent="0.25">
      <c r="A60" t="s">
        <v>34</v>
      </c>
      <c r="B60">
        <v>27.041399999999999</v>
      </c>
      <c r="C60">
        <v>48.7592</v>
      </c>
      <c r="D60">
        <v>21.081399999999999</v>
      </c>
      <c r="E60">
        <v>1.048</v>
      </c>
      <c r="F60">
        <v>0.91932999999999998</v>
      </c>
      <c r="G60">
        <v>1.0859000000000001</v>
      </c>
      <c r="H60">
        <v>1.0177433300000001</v>
      </c>
      <c r="I60">
        <v>32.293999999999997</v>
      </c>
      <c r="J60">
        <v>3.1514936E-2</v>
      </c>
      <c r="K60" s="2">
        <v>7.1841999999999994E-5</v>
      </c>
      <c r="L60">
        <v>6.1063000000000003E-4</v>
      </c>
      <c r="M60">
        <f>LOG10(J60)</f>
        <v>-1.5014835704953728</v>
      </c>
    </row>
    <row r="61" spans="1:13" x14ac:dyDescent="0.25">
      <c r="A61" t="s">
        <v>35</v>
      </c>
      <c r="B61">
        <v>59.454300000000003</v>
      </c>
      <c r="C61">
        <v>142.649</v>
      </c>
      <c r="D61">
        <v>40.682200000000002</v>
      </c>
      <c r="E61">
        <v>17.923100000000002</v>
      </c>
      <c r="F61">
        <v>17.630700000000001</v>
      </c>
      <c r="G61">
        <v>15.0672</v>
      </c>
      <c r="H61">
        <v>16.873666700000001</v>
      </c>
      <c r="I61">
        <v>80.9285</v>
      </c>
      <c r="J61">
        <v>0.20850092000000001</v>
      </c>
      <c r="K61">
        <v>1.6752E-3</v>
      </c>
      <c r="L61">
        <v>1.2880000000000001E-2</v>
      </c>
      <c r="M61">
        <f>LOG10(J61)</f>
        <v>-0.68089202438306851</v>
      </c>
    </row>
    <row r="62" spans="1:13" x14ac:dyDescent="0.25">
      <c r="A62" t="s">
        <v>36</v>
      </c>
      <c r="B62">
        <v>8.0447000000000006</v>
      </c>
      <c r="C62">
        <v>40.9923</v>
      </c>
      <c r="D62">
        <v>7.1001000000000003</v>
      </c>
      <c r="E62">
        <v>0.78861000000000003</v>
      </c>
      <c r="F62">
        <v>0.70455000000000001</v>
      </c>
      <c r="G62">
        <v>0.92769999999999997</v>
      </c>
      <c r="H62">
        <v>0.80695333300000005</v>
      </c>
      <c r="I62">
        <v>18.7123667</v>
      </c>
      <c r="J62">
        <v>4.3124066000000003E-2</v>
      </c>
      <c r="K62" s="2">
        <v>6.8188999999999994E-5</v>
      </c>
      <c r="L62">
        <v>5.8074000000000005E-4</v>
      </c>
      <c r="M62">
        <f>LOG10(J62)</f>
        <v>-1.3652802979578285</v>
      </c>
    </row>
    <row r="63" spans="1:13" x14ac:dyDescent="0.25">
      <c r="A63" t="s">
        <v>37</v>
      </c>
      <c r="B63">
        <v>47.217300000000002</v>
      </c>
      <c r="C63">
        <v>29.682500000000001</v>
      </c>
      <c r="D63">
        <v>22.5975</v>
      </c>
      <c r="E63">
        <v>3.1358999999999999</v>
      </c>
      <c r="F63">
        <v>3.2183999999999999</v>
      </c>
      <c r="G63">
        <v>4.5148999999999999</v>
      </c>
      <c r="H63">
        <v>3.62306667</v>
      </c>
      <c r="I63">
        <v>33.165766699999999</v>
      </c>
      <c r="J63">
        <v>0.10924116</v>
      </c>
      <c r="K63">
        <v>7.4206999999999997E-3</v>
      </c>
      <c r="L63">
        <v>4.7602999999999999E-2</v>
      </c>
      <c r="M63">
        <f>LOG10(J63)</f>
        <v>-0.96161369686144893</v>
      </c>
    </row>
    <row r="64" spans="1:13" x14ac:dyDescent="0.25">
      <c r="A64" t="s">
        <v>38</v>
      </c>
      <c r="B64">
        <v>5.9326999999999996</v>
      </c>
      <c r="C64">
        <v>1.4181999999999999</v>
      </c>
      <c r="D64">
        <v>4.2803000000000004</v>
      </c>
      <c r="E64">
        <v>0.48215000000000002</v>
      </c>
      <c r="F64">
        <v>0.71128000000000002</v>
      </c>
      <c r="G64">
        <v>0.46937000000000001</v>
      </c>
      <c r="H64">
        <v>0.55426666700000005</v>
      </c>
      <c r="I64">
        <v>3.87706667</v>
      </c>
      <c r="J64">
        <v>0.14296031000000001</v>
      </c>
      <c r="K64">
        <v>7.0787000000000003E-3</v>
      </c>
      <c r="L64">
        <v>4.5849000000000001E-2</v>
      </c>
      <c r="M64">
        <f>LOG10(J64)</f>
        <v>-0.84478451876246097</v>
      </c>
    </row>
    <row r="65" spans="1:13" x14ac:dyDescent="0.25">
      <c r="A65" t="s">
        <v>39</v>
      </c>
      <c r="B65">
        <v>72.214799999999997</v>
      </c>
      <c r="C65">
        <v>130.279</v>
      </c>
      <c r="D65">
        <v>68.395799999999994</v>
      </c>
      <c r="E65">
        <v>13.034800000000001</v>
      </c>
      <c r="F65">
        <v>11.7606</v>
      </c>
      <c r="G65">
        <v>15.5136</v>
      </c>
      <c r="H65">
        <v>13.436333299999999</v>
      </c>
      <c r="I65">
        <v>90.296533299999993</v>
      </c>
      <c r="J65">
        <v>0.14880231999999999</v>
      </c>
      <c r="K65">
        <v>6.0388999999999998E-3</v>
      </c>
      <c r="L65">
        <v>4.0104000000000001E-2</v>
      </c>
      <c r="M65">
        <f>LOG10(J65)</f>
        <v>-0.82739029758487515</v>
      </c>
    </row>
    <row r="66" spans="1:13" x14ac:dyDescent="0.25">
      <c r="A66" t="s">
        <v>40</v>
      </c>
      <c r="B66">
        <v>28.646999999999998</v>
      </c>
      <c r="C66">
        <v>77.251099999999994</v>
      </c>
      <c r="D66">
        <v>19.701899999999998</v>
      </c>
      <c r="E66">
        <v>1.1535</v>
      </c>
      <c r="F66">
        <v>1.6453</v>
      </c>
      <c r="G66">
        <v>1.6749000000000001</v>
      </c>
      <c r="H66">
        <v>1.49123333</v>
      </c>
      <c r="I66">
        <v>41.866666700000003</v>
      </c>
      <c r="J66">
        <v>3.5618630999999998E-2</v>
      </c>
      <c r="K66">
        <v>1.7883999999999999E-4</v>
      </c>
      <c r="L66">
        <v>1.5069E-3</v>
      </c>
      <c r="M66">
        <f>LOG10(J66)</f>
        <v>-1.4483227766350244</v>
      </c>
    </row>
    <row r="67" spans="1:13" x14ac:dyDescent="0.25">
      <c r="A67" t="s">
        <v>41</v>
      </c>
      <c r="B67">
        <v>4.3981000000000003</v>
      </c>
      <c r="C67">
        <v>10.7172</v>
      </c>
      <c r="D67">
        <v>3.2736999999999998</v>
      </c>
      <c r="E67">
        <v>0.67149999999999999</v>
      </c>
      <c r="F67">
        <v>0.83728000000000002</v>
      </c>
      <c r="G67">
        <v>0.65342999999999996</v>
      </c>
      <c r="H67">
        <v>0.72073666700000005</v>
      </c>
      <c r="I67">
        <v>6.1296666699999998</v>
      </c>
      <c r="J67">
        <v>0.11758171000000001</v>
      </c>
      <c r="K67">
        <v>1.2748E-3</v>
      </c>
      <c r="L67">
        <v>1.0003E-2</v>
      </c>
      <c r="M67">
        <f>LOG10(J67)</f>
        <v>-0.92966022812241023</v>
      </c>
    </row>
    <row r="68" spans="1:13" x14ac:dyDescent="0.25">
      <c r="A68" t="s">
        <v>42</v>
      </c>
      <c r="B68">
        <v>7.8640999999999996</v>
      </c>
      <c r="C68">
        <v>28.814499999999999</v>
      </c>
      <c r="D68">
        <v>12.958299999999999</v>
      </c>
      <c r="E68">
        <v>1.3844000000000001</v>
      </c>
      <c r="F68">
        <v>1.6709000000000001</v>
      </c>
      <c r="G68">
        <v>1.2561</v>
      </c>
      <c r="H68">
        <v>1.43713333</v>
      </c>
      <c r="I68">
        <v>16.545633299999999</v>
      </c>
      <c r="J68">
        <v>8.6858768000000003E-2</v>
      </c>
      <c r="K68">
        <v>7.5527999999999999E-4</v>
      </c>
      <c r="L68">
        <v>6.0946999999999998E-3</v>
      </c>
      <c r="M68">
        <f>LOG10(J68)</f>
        <v>-1.0611863349392081</v>
      </c>
    </row>
    <row r="69" spans="1:13" x14ac:dyDescent="0.25">
      <c r="A69" t="s">
        <v>43</v>
      </c>
      <c r="B69">
        <v>2.7919</v>
      </c>
      <c r="C69">
        <v>7.2403000000000004</v>
      </c>
      <c r="D69">
        <v>1.7047000000000001</v>
      </c>
      <c r="E69">
        <v>1.0432999999999999</v>
      </c>
      <c r="F69">
        <v>1.2</v>
      </c>
      <c r="G69">
        <v>1.2212000000000001</v>
      </c>
      <c r="H69">
        <v>1.15483333</v>
      </c>
      <c r="I69">
        <v>3.9123000000000001</v>
      </c>
      <c r="J69">
        <v>0.29518016000000002</v>
      </c>
      <c r="K69">
        <v>2.1928999999999998E-3</v>
      </c>
      <c r="L69">
        <v>1.6447E-2</v>
      </c>
      <c r="M69">
        <f>LOG10(J69)</f>
        <v>-0.52991283618531859</v>
      </c>
    </row>
    <row r="70" spans="1:13" x14ac:dyDescent="0.25">
      <c r="A70" t="s">
        <v>44</v>
      </c>
      <c r="B70">
        <v>14.0121</v>
      </c>
      <c r="C70">
        <v>6.9573999999999998</v>
      </c>
      <c r="D70">
        <v>8.5946999999999996</v>
      </c>
      <c r="E70">
        <v>0.58589999999999998</v>
      </c>
      <c r="F70">
        <v>0.73258000000000001</v>
      </c>
      <c r="G70">
        <v>0.39451999999999998</v>
      </c>
      <c r="H70">
        <v>0.57099999999999995</v>
      </c>
      <c r="I70">
        <v>9.8547333300000002</v>
      </c>
      <c r="J70">
        <v>5.7941699999999999E-2</v>
      </c>
      <c r="K70">
        <v>4.2069999999999998E-3</v>
      </c>
      <c r="L70">
        <v>2.9541999999999999E-2</v>
      </c>
      <c r="M70">
        <f>LOG10(J70)</f>
        <v>-1.2370087668162695</v>
      </c>
    </row>
    <row r="71" spans="1:13" x14ac:dyDescent="0.25">
      <c r="A71" t="s">
        <v>45</v>
      </c>
      <c r="B71">
        <v>1.6601999999999999</v>
      </c>
      <c r="C71">
        <v>5.0983000000000001</v>
      </c>
      <c r="D71">
        <v>1.9309000000000001</v>
      </c>
      <c r="E71">
        <v>1.2121999999999999</v>
      </c>
      <c r="F71">
        <v>1.4006000000000001</v>
      </c>
      <c r="G71">
        <v>1.2497</v>
      </c>
      <c r="H71">
        <v>1.2875000000000001</v>
      </c>
      <c r="I71">
        <v>2.8964666700000001</v>
      </c>
      <c r="J71">
        <v>0.44450709999999999</v>
      </c>
      <c r="K71">
        <v>5.4282000000000002E-3</v>
      </c>
      <c r="L71">
        <v>3.6728999999999998E-2</v>
      </c>
      <c r="M71">
        <f>LOG10(J71)</f>
        <v>-0.35212129776194417</v>
      </c>
    </row>
    <row r="73" spans="1:13" x14ac:dyDescent="0.25">
      <c r="A73" s="4" t="s">
        <v>99</v>
      </c>
      <c r="B73" s="4"/>
      <c r="C73" s="4"/>
      <c r="D73" s="6"/>
    </row>
    <row r="75" spans="1:13" x14ac:dyDescent="0.25">
      <c r="A75" s="1" t="s">
        <v>82</v>
      </c>
      <c r="B75" s="3" t="s">
        <v>88</v>
      </c>
      <c r="C75" s="3" t="s">
        <v>89</v>
      </c>
      <c r="D75" s="3" t="s">
        <v>90</v>
      </c>
      <c r="E75" s="3" t="s">
        <v>91</v>
      </c>
      <c r="F75" s="3" t="s">
        <v>92</v>
      </c>
      <c r="G75" s="3" t="s">
        <v>93</v>
      </c>
      <c r="H75" s="3" t="s">
        <v>94</v>
      </c>
      <c r="I75" s="1" t="s">
        <v>83</v>
      </c>
      <c r="J75" s="1" t="s">
        <v>84</v>
      </c>
      <c r="K75" s="1" t="s">
        <v>85</v>
      </c>
      <c r="L75" s="1" t="s">
        <v>86</v>
      </c>
      <c r="M75" s="1" t="s">
        <v>87</v>
      </c>
    </row>
    <row r="76" spans="1:13" x14ac:dyDescent="0.25">
      <c r="A76" t="s">
        <v>46</v>
      </c>
      <c r="B76">
        <v>178.45099999999999</v>
      </c>
      <c r="C76">
        <v>19.966899999999999</v>
      </c>
      <c r="D76">
        <v>78.714600000000004</v>
      </c>
      <c r="E76">
        <v>3.8935</v>
      </c>
      <c r="F76">
        <v>3.5785</v>
      </c>
      <c r="G76">
        <v>4.7138</v>
      </c>
      <c r="H76">
        <v>4.0619333299999996</v>
      </c>
      <c r="I76">
        <v>92.377499999999998</v>
      </c>
      <c r="J76">
        <v>4.3971024999999997E-2</v>
      </c>
      <c r="K76">
        <v>1.0702E-4</v>
      </c>
      <c r="L76">
        <v>9.0706999999999995E-4</v>
      </c>
      <c r="M76">
        <f>LOG10(J76)</f>
        <v>-1.3568334105082109</v>
      </c>
    </row>
    <row r="77" spans="1:13" x14ac:dyDescent="0.25">
      <c r="A77" t="s">
        <v>47</v>
      </c>
      <c r="B77">
        <v>73.290999999999997</v>
      </c>
      <c r="C77">
        <v>11.245200000000001</v>
      </c>
      <c r="D77">
        <v>35.710500000000003</v>
      </c>
      <c r="E77">
        <v>6.2083000000000004</v>
      </c>
      <c r="F77">
        <v>3.7303000000000002</v>
      </c>
      <c r="G77">
        <v>4.7981999999999996</v>
      </c>
      <c r="H77">
        <v>4.9122666700000002</v>
      </c>
      <c r="I77">
        <v>40.082233299999999</v>
      </c>
      <c r="J77">
        <v>0.12255471</v>
      </c>
      <c r="K77">
        <v>3.1583000000000002E-3</v>
      </c>
      <c r="L77">
        <v>2.2884999999999999E-2</v>
      </c>
      <c r="M77">
        <f t="shared" ref="M77:M113" si="3">LOG10(J77)</f>
        <v>-0.91166999336577836</v>
      </c>
    </row>
    <row r="78" spans="1:13" x14ac:dyDescent="0.25">
      <c r="A78" t="s">
        <v>36</v>
      </c>
      <c r="B78">
        <v>8.0447000000000006</v>
      </c>
      <c r="C78">
        <v>40.9923</v>
      </c>
      <c r="D78">
        <v>7.1001000000000003</v>
      </c>
      <c r="E78">
        <v>0.78861000000000003</v>
      </c>
      <c r="F78">
        <v>0.70455000000000001</v>
      </c>
      <c r="G78">
        <v>0.92769999999999997</v>
      </c>
      <c r="H78">
        <v>0.80695333300000005</v>
      </c>
      <c r="I78">
        <v>18.7123667</v>
      </c>
      <c r="J78">
        <v>4.3124066000000003E-2</v>
      </c>
      <c r="K78" s="2">
        <v>6.8188999999999994E-5</v>
      </c>
      <c r="L78">
        <v>5.8074000000000005E-4</v>
      </c>
      <c r="M78">
        <f t="shared" si="3"/>
        <v>-1.3652802979578285</v>
      </c>
    </row>
    <row r="79" spans="1:13" x14ac:dyDescent="0.25">
      <c r="A79" t="s">
        <v>48</v>
      </c>
      <c r="B79">
        <v>281.09899999999999</v>
      </c>
      <c r="C79">
        <v>12.7761</v>
      </c>
      <c r="D79">
        <v>170.94399999999999</v>
      </c>
      <c r="E79">
        <v>0.57625999999999999</v>
      </c>
      <c r="F79">
        <v>0.96691000000000005</v>
      </c>
      <c r="G79">
        <v>1.0371999999999999</v>
      </c>
      <c r="H79">
        <v>0.86012333299999999</v>
      </c>
      <c r="I79">
        <v>154.93969999999999</v>
      </c>
      <c r="J79">
        <v>5.5513424E-3</v>
      </c>
      <c r="K79" s="2">
        <v>6.7800000000000003E-6</v>
      </c>
      <c r="L79" s="2">
        <v>5.8488E-5</v>
      </c>
      <c r="M79">
        <f t="shared" si="3"/>
        <v>-2.2556019850902942</v>
      </c>
    </row>
    <row r="80" spans="1:13" x14ac:dyDescent="0.25">
      <c r="A80" t="s">
        <v>49</v>
      </c>
      <c r="B80">
        <v>508.1</v>
      </c>
      <c r="C80">
        <v>33.188099999999999</v>
      </c>
      <c r="D80">
        <v>372.11500000000001</v>
      </c>
      <c r="E80">
        <v>21.555299999999999</v>
      </c>
      <c r="F80">
        <v>50.492600000000003</v>
      </c>
      <c r="G80">
        <v>33.486800000000002</v>
      </c>
      <c r="H80">
        <v>35.178233300000002</v>
      </c>
      <c r="I80">
        <v>304.46769999999998</v>
      </c>
      <c r="J80">
        <v>0.11554012</v>
      </c>
      <c r="K80">
        <v>7.0461999999999999E-3</v>
      </c>
      <c r="L80">
        <v>4.5666999999999999E-2</v>
      </c>
      <c r="M80">
        <f t="shared" si="3"/>
        <v>-0.93726718573600509</v>
      </c>
    </row>
    <row r="81" spans="1:13" x14ac:dyDescent="0.25">
      <c r="A81" t="s">
        <v>50</v>
      </c>
      <c r="B81">
        <v>1082.0899999999999</v>
      </c>
      <c r="C81">
        <v>93.310299999999998</v>
      </c>
      <c r="D81">
        <v>666.69</v>
      </c>
      <c r="E81">
        <v>48.915900000000001</v>
      </c>
      <c r="F81">
        <v>63.860300000000002</v>
      </c>
      <c r="G81">
        <v>14.1181</v>
      </c>
      <c r="H81">
        <v>42.298099999999998</v>
      </c>
      <c r="I81">
        <v>614.03009999999995</v>
      </c>
      <c r="J81">
        <v>6.8886036999999997E-2</v>
      </c>
      <c r="K81">
        <v>5.2713999999999999E-3</v>
      </c>
      <c r="L81">
        <v>3.5791999999999997E-2</v>
      </c>
      <c r="M81">
        <f t="shared" si="3"/>
        <v>-1.1618687994043098</v>
      </c>
    </row>
    <row r="82" spans="1:13" x14ac:dyDescent="0.25">
      <c r="A82" t="s">
        <v>51</v>
      </c>
      <c r="B82">
        <v>253.62200000000001</v>
      </c>
      <c r="C82">
        <v>1.1898</v>
      </c>
      <c r="D82">
        <v>51.308199999999999</v>
      </c>
      <c r="E82">
        <v>8.0311000000000003</v>
      </c>
      <c r="F82">
        <v>8.3118999999999996</v>
      </c>
      <c r="G82">
        <v>3.9748999999999999</v>
      </c>
      <c r="H82">
        <v>6.7726333299999997</v>
      </c>
      <c r="I82">
        <v>102.04</v>
      </c>
      <c r="J82">
        <v>6.6372338000000003E-2</v>
      </c>
      <c r="K82">
        <v>6.5934999999999995E-4</v>
      </c>
      <c r="L82">
        <v>5.3610999999999997E-3</v>
      </c>
      <c r="M82">
        <f t="shared" si="3"/>
        <v>-1.1780128838403314</v>
      </c>
    </row>
    <row r="83" spans="1:13" x14ac:dyDescent="0.25">
      <c r="A83" t="s">
        <v>52</v>
      </c>
      <c r="B83">
        <v>40.9343</v>
      </c>
      <c r="C83">
        <v>4.9175000000000004</v>
      </c>
      <c r="D83">
        <v>64.617699999999999</v>
      </c>
      <c r="E83">
        <v>8.3332999999999995</v>
      </c>
      <c r="F83">
        <v>5.8849999999999998</v>
      </c>
      <c r="G83">
        <v>6.3670999999999998</v>
      </c>
      <c r="H83">
        <v>6.8617999999999997</v>
      </c>
      <c r="I83">
        <v>36.823166700000002</v>
      </c>
      <c r="J83">
        <v>0.18634465</v>
      </c>
      <c r="K83">
        <v>3.7157000000000002E-3</v>
      </c>
      <c r="L83">
        <v>2.6519000000000001E-2</v>
      </c>
      <c r="M83">
        <f t="shared" si="3"/>
        <v>-0.72968307143083722</v>
      </c>
    </row>
    <row r="84" spans="1:13" x14ac:dyDescent="0.25">
      <c r="A84" t="s">
        <v>53</v>
      </c>
      <c r="B84">
        <v>13.716900000000001</v>
      </c>
      <c r="C84">
        <v>5.5728</v>
      </c>
      <c r="D84">
        <v>100.937</v>
      </c>
      <c r="E84">
        <v>0.65444000000000002</v>
      </c>
      <c r="F84">
        <v>3.0682</v>
      </c>
      <c r="G84">
        <v>3.8856999999999999</v>
      </c>
      <c r="H84">
        <v>2.5361133300000001</v>
      </c>
      <c r="I84">
        <v>40.075566700000003</v>
      </c>
      <c r="J84">
        <v>6.3283280999999997E-2</v>
      </c>
      <c r="K84">
        <v>2.0179999999999998E-3</v>
      </c>
      <c r="L84">
        <v>1.5237000000000001E-2</v>
      </c>
      <c r="M84">
        <f t="shared" si="3"/>
        <v>-1.1987110123919205</v>
      </c>
    </row>
    <row r="85" spans="1:13" x14ac:dyDescent="0.25">
      <c r="A85" t="s">
        <v>54</v>
      </c>
      <c r="B85">
        <v>17.847200000000001</v>
      </c>
      <c r="C85">
        <v>0</v>
      </c>
      <c r="D85">
        <v>38.144399999999997</v>
      </c>
      <c r="E85">
        <v>0.44247999999999998</v>
      </c>
      <c r="F85">
        <v>0</v>
      </c>
      <c r="G85">
        <v>1.5620000000000001</v>
      </c>
      <c r="H85">
        <v>0.66815999999999998</v>
      </c>
      <c r="I85">
        <v>18.6638667</v>
      </c>
      <c r="J85">
        <v>3.5799655999999999E-2</v>
      </c>
      <c r="K85">
        <v>3.5525999999999999E-3</v>
      </c>
      <c r="L85">
        <v>2.5482000000000001E-2</v>
      </c>
      <c r="M85">
        <f t="shared" si="3"/>
        <v>-1.4461211464851635</v>
      </c>
    </row>
    <row r="86" spans="1:13" x14ac:dyDescent="0.25">
      <c r="A86" t="s">
        <v>55</v>
      </c>
      <c r="B86">
        <v>176.488</v>
      </c>
      <c r="C86">
        <v>22.334299999999999</v>
      </c>
      <c r="D86">
        <v>160.29</v>
      </c>
      <c r="E86">
        <v>2.6015000000000001</v>
      </c>
      <c r="F86">
        <v>3.7277</v>
      </c>
      <c r="G86">
        <v>1.5029999999999999</v>
      </c>
      <c r="H86">
        <v>2.61073333</v>
      </c>
      <c r="I86">
        <v>119.7041</v>
      </c>
      <c r="J86">
        <v>2.1809891000000001E-2</v>
      </c>
      <c r="K86">
        <v>3.4479999999999998E-4</v>
      </c>
      <c r="L86">
        <v>2.8535000000000001E-3</v>
      </c>
      <c r="M86">
        <f t="shared" si="3"/>
        <v>-1.6613465049035014</v>
      </c>
    </row>
    <row r="87" spans="1:13" x14ac:dyDescent="0.25">
      <c r="A87" t="s">
        <v>56</v>
      </c>
      <c r="B87">
        <v>18.355599999999999</v>
      </c>
      <c r="C87">
        <v>3.4639000000000002</v>
      </c>
      <c r="D87">
        <v>20.082799999999999</v>
      </c>
      <c r="E87">
        <v>1.0523</v>
      </c>
      <c r="F87">
        <v>1.6476</v>
      </c>
      <c r="G87">
        <v>1.7585999999999999</v>
      </c>
      <c r="H87">
        <v>1.48616667</v>
      </c>
      <c r="I87">
        <v>13.9674333</v>
      </c>
      <c r="J87">
        <v>0.10640226999999999</v>
      </c>
      <c r="K87">
        <v>3.4497999999999998E-3</v>
      </c>
      <c r="L87">
        <v>2.4819999999999998E-2</v>
      </c>
      <c r="M87">
        <f t="shared" si="3"/>
        <v>-0.97304910664663102</v>
      </c>
    </row>
    <row r="88" spans="1:13" x14ac:dyDescent="0.25">
      <c r="A88" t="s">
        <v>57</v>
      </c>
      <c r="B88">
        <v>10.638400000000001</v>
      </c>
      <c r="C88">
        <v>2.3544999999999998</v>
      </c>
      <c r="D88">
        <v>9.3259000000000007</v>
      </c>
      <c r="E88">
        <v>0.84140000000000004</v>
      </c>
      <c r="F88">
        <v>0.73892999999999998</v>
      </c>
      <c r="G88">
        <v>0.85875000000000001</v>
      </c>
      <c r="H88">
        <v>0.81302666700000004</v>
      </c>
      <c r="I88">
        <v>7.4396000000000004</v>
      </c>
      <c r="J88">
        <v>0.10928365</v>
      </c>
      <c r="K88">
        <v>4.2293000000000002E-4</v>
      </c>
      <c r="L88">
        <v>3.4838E-3</v>
      </c>
      <c r="M88">
        <f t="shared" si="3"/>
        <v>-0.9614448082783299</v>
      </c>
    </row>
    <row r="89" spans="1:13" x14ac:dyDescent="0.25">
      <c r="A89" t="s">
        <v>58</v>
      </c>
      <c r="B89">
        <v>21.206199999999999</v>
      </c>
      <c r="C89">
        <v>5.2306999999999997</v>
      </c>
      <c r="D89">
        <v>14.5648</v>
      </c>
      <c r="E89">
        <v>0.90537000000000001</v>
      </c>
      <c r="F89">
        <v>1.5014000000000001</v>
      </c>
      <c r="G89">
        <v>0.90912000000000004</v>
      </c>
      <c r="H89">
        <v>1.10529667</v>
      </c>
      <c r="I89">
        <v>13.667233299999999</v>
      </c>
      <c r="J89">
        <v>8.0872013000000006E-2</v>
      </c>
      <c r="K89">
        <v>3.6473999999999999E-3</v>
      </c>
      <c r="L89">
        <v>2.6092000000000001E-2</v>
      </c>
      <c r="M89">
        <f t="shared" si="3"/>
        <v>-1.0922017466518221</v>
      </c>
    </row>
    <row r="90" spans="1:13" x14ac:dyDescent="0.25">
      <c r="A90" t="s">
        <v>59</v>
      </c>
      <c r="B90">
        <v>19.962199999999999</v>
      </c>
      <c r="C90">
        <v>6.8338000000000001</v>
      </c>
      <c r="D90">
        <v>17.2836</v>
      </c>
      <c r="E90">
        <v>2.5165999999999999</v>
      </c>
      <c r="F90">
        <v>2.1486000000000001</v>
      </c>
      <c r="G90">
        <v>2.1391</v>
      </c>
      <c r="H90">
        <v>2.2681</v>
      </c>
      <c r="I90">
        <v>14.693199999999999</v>
      </c>
      <c r="J90">
        <v>0.15436391999999999</v>
      </c>
      <c r="K90">
        <v>1.9239999999999999E-3</v>
      </c>
      <c r="L90">
        <v>1.4630000000000001E-2</v>
      </c>
      <c r="M90">
        <f t="shared" si="3"/>
        <v>-0.81145420125409651</v>
      </c>
    </row>
    <row r="91" spans="1:13" x14ac:dyDescent="0.25">
      <c r="A91" t="s">
        <v>60</v>
      </c>
      <c r="B91">
        <v>27.357700000000001</v>
      </c>
      <c r="C91">
        <v>1.4015</v>
      </c>
      <c r="D91">
        <v>23.203499999999998</v>
      </c>
      <c r="E91">
        <v>0.61802000000000001</v>
      </c>
      <c r="F91">
        <v>0.79154000000000002</v>
      </c>
      <c r="G91">
        <v>0.59533999999999998</v>
      </c>
      <c r="H91">
        <v>0.66830000000000001</v>
      </c>
      <c r="I91">
        <v>17.320900000000002</v>
      </c>
      <c r="J91">
        <v>3.8583445000000001E-2</v>
      </c>
      <c r="K91">
        <v>1.1852E-4</v>
      </c>
      <c r="L91">
        <v>1.0042E-3</v>
      </c>
      <c r="M91">
        <f t="shared" si="3"/>
        <v>-1.4135989981100958</v>
      </c>
    </row>
    <row r="92" spans="1:13" x14ac:dyDescent="0.25">
      <c r="A92" t="s">
        <v>61</v>
      </c>
      <c r="B92">
        <v>126.32</v>
      </c>
      <c r="C92">
        <v>5.1952999999999996</v>
      </c>
      <c r="D92">
        <v>75.484399999999994</v>
      </c>
      <c r="E92">
        <v>2.8866000000000001</v>
      </c>
      <c r="F92">
        <v>2.3357999999999999</v>
      </c>
      <c r="G92">
        <v>2.1012</v>
      </c>
      <c r="H92">
        <v>2.4411999999999998</v>
      </c>
      <c r="I92">
        <v>68.999899999999997</v>
      </c>
      <c r="J92">
        <v>3.5379761000000003E-2</v>
      </c>
      <c r="K92" s="2">
        <v>8.7874000000000006E-5</v>
      </c>
      <c r="L92">
        <v>7.4600999999999997E-4</v>
      </c>
      <c r="M92">
        <f t="shared" si="3"/>
        <v>-1.4512451051948587</v>
      </c>
    </row>
    <row r="93" spans="1:13" x14ac:dyDescent="0.25">
      <c r="A93" t="s">
        <v>32</v>
      </c>
      <c r="B93">
        <v>26.122499999999999</v>
      </c>
      <c r="C93">
        <v>3.7515000000000001</v>
      </c>
      <c r="D93">
        <v>33.531399999999998</v>
      </c>
      <c r="E93">
        <v>3.6135999999999999</v>
      </c>
      <c r="F93">
        <v>4.7845000000000004</v>
      </c>
      <c r="G93">
        <v>3.2547999999999999</v>
      </c>
      <c r="H93">
        <v>3.8843000000000001</v>
      </c>
      <c r="I93">
        <v>21.1351333</v>
      </c>
      <c r="J93">
        <v>0.18378402999999999</v>
      </c>
      <c r="K93">
        <v>5.3106999999999998E-3</v>
      </c>
      <c r="L93">
        <v>3.6024E-2</v>
      </c>
      <c r="M93">
        <f t="shared" si="3"/>
        <v>-0.73569222953427638</v>
      </c>
    </row>
    <row r="94" spans="1:13" x14ac:dyDescent="0.25">
      <c r="A94" t="s">
        <v>62</v>
      </c>
      <c r="B94">
        <v>251.66800000000001</v>
      </c>
      <c r="C94">
        <v>19.183700000000002</v>
      </c>
      <c r="D94">
        <v>148.98400000000001</v>
      </c>
      <c r="E94">
        <v>1.075</v>
      </c>
      <c r="F94">
        <v>1.3907</v>
      </c>
      <c r="G94">
        <v>0.64653000000000005</v>
      </c>
      <c r="H94">
        <v>1.0374099999999999</v>
      </c>
      <c r="I94">
        <v>139.945233</v>
      </c>
      <c r="J94">
        <v>7.4129712999999996E-3</v>
      </c>
      <c r="K94" s="2">
        <v>2.0556000000000001E-5</v>
      </c>
      <c r="L94">
        <v>1.7619000000000001E-4</v>
      </c>
      <c r="M94">
        <f t="shared" si="3"/>
        <v>-2.1300076812860227</v>
      </c>
    </row>
    <row r="95" spans="1:13" x14ac:dyDescent="0.25">
      <c r="A95" t="s">
        <v>63</v>
      </c>
      <c r="B95">
        <v>236.58199999999999</v>
      </c>
      <c r="C95">
        <v>21.777000000000001</v>
      </c>
      <c r="D95">
        <v>135.286</v>
      </c>
      <c r="E95">
        <v>4.8543000000000003</v>
      </c>
      <c r="F95">
        <v>5.0331000000000001</v>
      </c>
      <c r="G95">
        <v>4.5342000000000002</v>
      </c>
      <c r="H95">
        <v>4.8071999999999999</v>
      </c>
      <c r="I95">
        <v>131.215</v>
      </c>
      <c r="J95">
        <v>3.6636055000000001E-2</v>
      </c>
      <c r="K95" s="2">
        <v>1.1065E-5</v>
      </c>
      <c r="L95" s="2">
        <v>9.5185000000000004E-5</v>
      </c>
      <c r="M95">
        <f t="shared" si="3"/>
        <v>-1.4360912976671816</v>
      </c>
    </row>
    <row r="96" spans="1:13" x14ac:dyDescent="0.25">
      <c r="A96" t="s">
        <v>64</v>
      </c>
      <c r="B96">
        <v>15.4803</v>
      </c>
      <c r="C96">
        <v>3.1772999999999998</v>
      </c>
      <c r="D96">
        <v>12.0861</v>
      </c>
      <c r="E96">
        <v>1.5293000000000001</v>
      </c>
      <c r="F96">
        <v>1.2444</v>
      </c>
      <c r="G96">
        <v>1.3521000000000001</v>
      </c>
      <c r="H96">
        <v>1.37526667</v>
      </c>
      <c r="I96">
        <v>10.2479</v>
      </c>
      <c r="J96">
        <v>0.13419985000000001</v>
      </c>
      <c r="K96">
        <v>1.0246000000000001E-3</v>
      </c>
      <c r="L96">
        <v>8.1236999999999993E-3</v>
      </c>
      <c r="M96">
        <f t="shared" si="3"/>
        <v>-0.87224796959332096</v>
      </c>
    </row>
    <row r="97" spans="1:13" x14ac:dyDescent="0.25">
      <c r="A97" t="s">
        <v>65</v>
      </c>
      <c r="B97">
        <v>2585.91</v>
      </c>
      <c r="C97">
        <v>8785.65</v>
      </c>
      <c r="D97">
        <v>3618.15</v>
      </c>
      <c r="E97">
        <v>397.35199999999998</v>
      </c>
      <c r="F97">
        <v>340.012</v>
      </c>
      <c r="G97">
        <v>313.03899999999999</v>
      </c>
      <c r="H97">
        <v>350.13433300000003</v>
      </c>
      <c r="I97">
        <v>4996.57</v>
      </c>
      <c r="J97">
        <v>7.0074938000000003E-2</v>
      </c>
      <c r="K97">
        <v>3.3598999999999999E-4</v>
      </c>
      <c r="L97">
        <v>2.7853000000000001E-3</v>
      </c>
      <c r="M97">
        <f t="shared" si="3"/>
        <v>-1.1544372778169776</v>
      </c>
    </row>
    <row r="98" spans="1:13" x14ac:dyDescent="0.25">
      <c r="A98" t="s">
        <v>66</v>
      </c>
      <c r="B98">
        <v>3263.86</v>
      </c>
      <c r="C98">
        <v>11023.4</v>
      </c>
      <c r="D98">
        <v>4004.65</v>
      </c>
      <c r="E98">
        <v>456.13200000000001</v>
      </c>
      <c r="F98">
        <v>384.43599999999998</v>
      </c>
      <c r="G98">
        <v>376.976</v>
      </c>
      <c r="H98">
        <v>405.84800000000001</v>
      </c>
      <c r="I98">
        <v>6097.3033299999997</v>
      </c>
      <c r="J98">
        <v>6.6561884000000002E-2</v>
      </c>
      <c r="K98">
        <v>2.0833000000000001E-4</v>
      </c>
      <c r="L98">
        <v>1.7512000000000001E-3</v>
      </c>
      <c r="M98">
        <f t="shared" si="3"/>
        <v>-1.1767743940607178</v>
      </c>
    </row>
    <row r="99" spans="1:13" x14ac:dyDescent="0.25">
      <c r="A99" t="s">
        <v>67</v>
      </c>
      <c r="B99">
        <v>1226.72</v>
      </c>
      <c r="C99">
        <v>5005.17</v>
      </c>
      <c r="D99">
        <v>1953.99</v>
      </c>
      <c r="E99">
        <v>199.61799999999999</v>
      </c>
      <c r="F99">
        <v>169.178</v>
      </c>
      <c r="G99">
        <v>151.798</v>
      </c>
      <c r="H99">
        <v>173.53133299999999</v>
      </c>
      <c r="I99">
        <v>2728.6266700000001</v>
      </c>
      <c r="J99">
        <v>6.3596582999999998E-2</v>
      </c>
      <c r="K99">
        <v>2.9150999999999998E-4</v>
      </c>
      <c r="L99">
        <v>2.4294E-3</v>
      </c>
      <c r="M99">
        <f t="shared" si="3"/>
        <v>-1.196566218064018</v>
      </c>
    </row>
    <row r="100" spans="1:13" x14ac:dyDescent="0.25">
      <c r="A100" t="s">
        <v>68</v>
      </c>
      <c r="B100">
        <v>645.78899999999999</v>
      </c>
      <c r="C100">
        <v>38.509099999999997</v>
      </c>
      <c r="D100">
        <v>208.65299999999999</v>
      </c>
      <c r="E100">
        <v>25.143899999999999</v>
      </c>
      <c r="F100">
        <v>20.480399999999999</v>
      </c>
      <c r="G100">
        <v>16.401199999999999</v>
      </c>
      <c r="H100">
        <v>20.675166699999998</v>
      </c>
      <c r="I100">
        <v>297.65036700000002</v>
      </c>
      <c r="J100">
        <v>6.9461250000000002E-2</v>
      </c>
      <c r="K100">
        <v>3.8992999999999997E-4</v>
      </c>
      <c r="L100">
        <v>3.2169999999999998E-3</v>
      </c>
      <c r="M100">
        <f t="shared" si="3"/>
        <v>-1.1582574055455888</v>
      </c>
    </row>
    <row r="101" spans="1:13" x14ac:dyDescent="0.25">
      <c r="A101" t="s">
        <v>69</v>
      </c>
      <c r="B101">
        <v>16.908100000000001</v>
      </c>
      <c r="C101">
        <v>0</v>
      </c>
      <c r="D101">
        <v>2.5423</v>
      </c>
      <c r="E101">
        <v>0.63402999999999998</v>
      </c>
      <c r="F101">
        <v>0.97787000000000002</v>
      </c>
      <c r="G101">
        <v>0.24843000000000001</v>
      </c>
      <c r="H101">
        <v>0.62011000000000005</v>
      </c>
      <c r="I101">
        <v>6.4834666700000003</v>
      </c>
      <c r="J101">
        <v>9.5644820000000005E-2</v>
      </c>
      <c r="K101">
        <v>3.199E-3</v>
      </c>
      <c r="L101">
        <v>2.3140999999999998E-2</v>
      </c>
      <c r="M101">
        <f t="shared" si="3"/>
        <v>-1.0193385458283644</v>
      </c>
    </row>
    <row r="102" spans="1:13" x14ac:dyDescent="0.25">
      <c r="A102" t="s">
        <v>70</v>
      </c>
      <c r="B102">
        <v>178.57599999999999</v>
      </c>
      <c r="C102">
        <v>7.4089</v>
      </c>
      <c r="D102">
        <v>41.238399999999999</v>
      </c>
      <c r="E102">
        <v>5.8196000000000003</v>
      </c>
      <c r="F102">
        <v>10.813499999999999</v>
      </c>
      <c r="G102">
        <v>3.4190999999999998</v>
      </c>
      <c r="H102">
        <v>6.68406667</v>
      </c>
      <c r="I102">
        <v>75.741100000000003</v>
      </c>
      <c r="J102">
        <v>8.8248872000000006E-2</v>
      </c>
      <c r="K102">
        <v>3.4573999999999998E-3</v>
      </c>
      <c r="L102">
        <v>2.4865999999999999E-2</v>
      </c>
      <c r="M102">
        <f t="shared" si="3"/>
        <v>-1.0542908370710908</v>
      </c>
    </row>
    <row r="103" spans="1:13" x14ac:dyDescent="0.25">
      <c r="A103" t="s">
        <v>71</v>
      </c>
      <c r="B103">
        <v>6.7000999999999999</v>
      </c>
      <c r="C103">
        <v>1.3001</v>
      </c>
      <c r="D103">
        <v>75.057000000000002</v>
      </c>
      <c r="E103">
        <v>2.7677</v>
      </c>
      <c r="F103">
        <v>0.53496999999999995</v>
      </c>
      <c r="G103">
        <v>0.81494</v>
      </c>
      <c r="H103">
        <v>1.3725366699999999</v>
      </c>
      <c r="I103">
        <v>27.685733299999999</v>
      </c>
      <c r="J103">
        <v>4.9575594000000001E-2</v>
      </c>
      <c r="K103">
        <v>1.7489999999999999E-3</v>
      </c>
      <c r="L103">
        <v>1.3405E-2</v>
      </c>
      <c r="M103">
        <f t="shared" si="3"/>
        <v>-1.3047320735043686</v>
      </c>
    </row>
    <row r="104" spans="1:13" x14ac:dyDescent="0.25">
      <c r="A104" t="s">
        <v>72</v>
      </c>
      <c r="B104">
        <v>320.65800000000002</v>
      </c>
      <c r="C104">
        <v>5.9214000000000002</v>
      </c>
      <c r="D104">
        <v>10.727</v>
      </c>
      <c r="E104">
        <v>3.6029</v>
      </c>
      <c r="F104">
        <v>1.0439000000000001</v>
      </c>
      <c r="G104">
        <v>1.3253999999999999</v>
      </c>
      <c r="H104">
        <v>1.9907333300000001</v>
      </c>
      <c r="I104">
        <v>112.435467</v>
      </c>
      <c r="J104">
        <v>1.7705564E-2</v>
      </c>
      <c r="K104">
        <v>1.2108E-4</v>
      </c>
      <c r="L104">
        <v>1.0254999999999999E-3</v>
      </c>
      <c r="M104">
        <f t="shared" si="3"/>
        <v>-1.7518902344982727</v>
      </c>
    </row>
    <row r="105" spans="1:13" x14ac:dyDescent="0.25">
      <c r="A105" t="s">
        <v>73</v>
      </c>
      <c r="B105">
        <v>29.270199999999999</v>
      </c>
      <c r="C105">
        <v>1.8806</v>
      </c>
      <c r="D105">
        <v>75.224100000000007</v>
      </c>
      <c r="E105">
        <v>3.7831999999999999</v>
      </c>
      <c r="F105">
        <v>2.5781999999999998</v>
      </c>
      <c r="G105">
        <v>1.1785000000000001</v>
      </c>
      <c r="H105">
        <v>2.5133000000000001</v>
      </c>
      <c r="I105">
        <v>35.458300000000001</v>
      </c>
      <c r="J105">
        <v>7.0880443000000001E-2</v>
      </c>
      <c r="K105">
        <v>2.4711999999999998E-3</v>
      </c>
      <c r="L105">
        <v>1.8342000000000001E-2</v>
      </c>
      <c r="M105">
        <f t="shared" si="3"/>
        <v>-1.1494735767889761</v>
      </c>
    </row>
    <row r="106" spans="1:13" x14ac:dyDescent="0.25">
      <c r="A106" t="s">
        <v>74</v>
      </c>
      <c r="B106">
        <v>28.646000000000001</v>
      </c>
      <c r="C106">
        <v>0.59440999999999999</v>
      </c>
      <c r="D106">
        <v>161.46700000000001</v>
      </c>
      <c r="E106">
        <v>0.62882000000000005</v>
      </c>
      <c r="F106">
        <v>0.73614000000000002</v>
      </c>
      <c r="G106">
        <v>1.492</v>
      </c>
      <c r="H106">
        <v>0.95232000000000006</v>
      </c>
      <c r="I106">
        <v>63.569136700000001</v>
      </c>
      <c r="J106">
        <v>1.4980855E-2</v>
      </c>
      <c r="K106" s="2">
        <v>5.9938000000000001E-5</v>
      </c>
      <c r="L106">
        <v>5.1168999999999997E-4</v>
      </c>
      <c r="M106">
        <f t="shared" si="3"/>
        <v>-1.8244633995080055</v>
      </c>
    </row>
    <row r="107" spans="1:13" x14ac:dyDescent="0.25">
      <c r="A107" t="s">
        <v>75</v>
      </c>
      <c r="B107">
        <v>29.863199999999999</v>
      </c>
      <c r="C107">
        <v>6.2687999999999997</v>
      </c>
      <c r="D107">
        <v>105.98399999999999</v>
      </c>
      <c r="E107">
        <v>3.1156000000000001</v>
      </c>
      <c r="F107">
        <v>0</v>
      </c>
      <c r="G107">
        <v>3.6665000000000001</v>
      </c>
      <c r="H107">
        <v>2.2606999999999999</v>
      </c>
      <c r="I107">
        <v>47.372</v>
      </c>
      <c r="J107">
        <v>4.7722282999999997E-2</v>
      </c>
      <c r="K107">
        <v>2.8746000000000002E-3</v>
      </c>
      <c r="L107">
        <v>2.1048000000000001E-2</v>
      </c>
      <c r="M107">
        <f t="shared" si="3"/>
        <v>-1.3212787881662889</v>
      </c>
    </row>
    <row r="108" spans="1:13" x14ac:dyDescent="0.25">
      <c r="A108" t="s">
        <v>76</v>
      </c>
      <c r="B108">
        <v>69.329300000000003</v>
      </c>
      <c r="C108">
        <v>1.3767</v>
      </c>
      <c r="D108">
        <v>15.744999999999999</v>
      </c>
      <c r="E108">
        <v>2.7860999999999998</v>
      </c>
      <c r="F108">
        <v>1.5284</v>
      </c>
      <c r="G108">
        <v>1.1645000000000001</v>
      </c>
      <c r="H108">
        <v>1.82633333</v>
      </c>
      <c r="I108">
        <v>28.817</v>
      </c>
      <c r="J108">
        <v>6.3376942000000006E-2</v>
      </c>
      <c r="K108">
        <v>1.1283E-3</v>
      </c>
      <c r="L108">
        <v>8.9064999999999995E-3</v>
      </c>
      <c r="M108">
        <f t="shared" si="3"/>
        <v>-1.1980687197775508</v>
      </c>
    </row>
    <row r="109" spans="1:13" x14ac:dyDescent="0.25">
      <c r="A109" t="s">
        <v>77</v>
      </c>
      <c r="B109">
        <v>316.858</v>
      </c>
      <c r="C109">
        <v>2.0649999999999999</v>
      </c>
      <c r="D109">
        <v>15.5283</v>
      </c>
      <c r="E109">
        <v>4.8391000000000002</v>
      </c>
      <c r="F109">
        <v>2.5472999999999999</v>
      </c>
      <c r="G109">
        <v>0.51756999999999997</v>
      </c>
      <c r="H109">
        <v>2.63465667</v>
      </c>
      <c r="I109">
        <v>111.483767</v>
      </c>
      <c r="J109">
        <v>2.3632647999999999E-2</v>
      </c>
      <c r="K109">
        <v>2.9507999999999997E-4</v>
      </c>
      <c r="L109">
        <v>2.4562999999999998E-3</v>
      </c>
      <c r="M109">
        <f t="shared" si="3"/>
        <v>-1.6264876136466326</v>
      </c>
    </row>
    <row r="110" spans="1:13" x14ac:dyDescent="0.25">
      <c r="A110" t="s">
        <v>78</v>
      </c>
      <c r="B110">
        <v>27.640899999999998</v>
      </c>
      <c r="C110">
        <v>0.86145000000000005</v>
      </c>
      <c r="D110">
        <v>27.125399999999999</v>
      </c>
      <c r="E110">
        <v>1.3754999999999999</v>
      </c>
      <c r="F110">
        <v>0.53166000000000002</v>
      </c>
      <c r="G110">
        <v>0</v>
      </c>
      <c r="H110">
        <v>0.63571999999999995</v>
      </c>
      <c r="I110">
        <v>18.5425833</v>
      </c>
      <c r="J110">
        <v>3.4284328000000003E-2</v>
      </c>
      <c r="K110">
        <v>4.0943999999999998E-3</v>
      </c>
      <c r="L110">
        <v>2.8826999999999998E-2</v>
      </c>
      <c r="M110">
        <f t="shared" si="3"/>
        <v>-1.464904358631216</v>
      </c>
    </row>
    <row r="111" spans="1:13" x14ac:dyDescent="0.25">
      <c r="A111" t="s">
        <v>79</v>
      </c>
      <c r="B111">
        <v>192.37100000000001</v>
      </c>
      <c r="C111">
        <v>7.2337999999999996</v>
      </c>
      <c r="D111">
        <v>302.56</v>
      </c>
      <c r="E111">
        <v>15.8565</v>
      </c>
      <c r="F111">
        <v>17.854700000000001</v>
      </c>
      <c r="G111">
        <v>19.4681</v>
      </c>
      <c r="H111">
        <v>17.7264333</v>
      </c>
      <c r="I111">
        <v>167.38826700000001</v>
      </c>
      <c r="J111">
        <v>0.10590009</v>
      </c>
      <c r="K111">
        <v>2.9388E-4</v>
      </c>
      <c r="L111">
        <v>2.4472999999999999E-3</v>
      </c>
      <c r="M111">
        <f t="shared" si="3"/>
        <v>-0.97510367080387705</v>
      </c>
    </row>
    <row r="112" spans="1:13" x14ac:dyDescent="0.25">
      <c r="A112" t="s">
        <v>80</v>
      </c>
      <c r="B112">
        <v>20.1861</v>
      </c>
      <c r="C112">
        <v>0.85102999999999995</v>
      </c>
      <c r="D112">
        <v>49.868400000000001</v>
      </c>
      <c r="E112">
        <v>0.45304</v>
      </c>
      <c r="F112">
        <v>2.1006</v>
      </c>
      <c r="G112">
        <v>0</v>
      </c>
      <c r="H112">
        <v>0.85121333300000002</v>
      </c>
      <c r="I112">
        <v>23.635176699999999</v>
      </c>
      <c r="J112">
        <v>3.601468E-2</v>
      </c>
      <c r="K112">
        <v>4.0013000000000002E-3</v>
      </c>
      <c r="L112">
        <v>2.8236000000000001E-2</v>
      </c>
      <c r="M112">
        <f t="shared" si="3"/>
        <v>-1.4435204396920012</v>
      </c>
    </row>
    <row r="113" spans="1:13" x14ac:dyDescent="0.25">
      <c r="A113" t="s">
        <v>81</v>
      </c>
      <c r="B113">
        <v>67.34</v>
      </c>
      <c r="C113">
        <v>7.8296000000000001</v>
      </c>
      <c r="D113">
        <v>61.273600000000002</v>
      </c>
      <c r="E113">
        <v>2.0103</v>
      </c>
      <c r="F113">
        <v>4.5694999999999997</v>
      </c>
      <c r="G113">
        <v>2.2492000000000001</v>
      </c>
      <c r="H113">
        <v>2.9430000000000001</v>
      </c>
      <c r="I113">
        <v>45.4810667</v>
      </c>
      <c r="J113">
        <v>6.4708244999999998E-2</v>
      </c>
      <c r="K113">
        <v>3.7198999999999999E-3</v>
      </c>
      <c r="L113">
        <v>2.6522E-2</v>
      </c>
      <c r="M113">
        <f t="shared" si="3"/>
        <v>-1.1890403788387656</v>
      </c>
    </row>
  </sheetData>
  <mergeCells count="3">
    <mergeCell ref="A1:C1"/>
    <mergeCell ref="A25:B25"/>
    <mergeCell ref="A73:C73"/>
  </mergeCells>
  <pageMargins left="0.7" right="0.7" top="0.75" bottom="0.75" header="0.3" footer="0.3"/>
  <pageSetup paperSize="9" scale="50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0"/>
  <sheetViews>
    <sheetView workbookViewId="0">
      <selection activeCell="H1" sqref="A1:M10"/>
    </sheetView>
  </sheetViews>
  <sheetFormatPr defaultRowHeight="15" x14ac:dyDescent="0.25"/>
  <cols>
    <col min="1" max="1" width="13.5703125" bestFit="1" customWidth="1"/>
    <col min="8" max="8" width="11.28515625" bestFit="1" customWidth="1"/>
    <col min="9" max="9" width="12" bestFit="1" customWidth="1"/>
    <col min="10" max="10" width="12.140625" bestFit="1" customWidth="1"/>
    <col min="12" max="12" width="12.42578125" bestFit="1" customWidth="1"/>
    <col min="13" max="13" width="19.28515625" bestFit="1" customWidth="1"/>
  </cols>
  <sheetData>
    <row r="1" spans="1:13" s="1" customFormat="1" x14ac:dyDescent="0.25">
      <c r="A1" s="1" t="s">
        <v>82</v>
      </c>
      <c r="B1" s="3" t="s">
        <v>88</v>
      </c>
      <c r="C1" s="3" t="s">
        <v>89</v>
      </c>
      <c r="D1" s="3" t="s">
        <v>90</v>
      </c>
      <c r="E1" s="3" t="s">
        <v>91</v>
      </c>
      <c r="F1" s="3" t="s">
        <v>92</v>
      </c>
      <c r="G1" s="3" t="s">
        <v>93</v>
      </c>
      <c r="H1" s="3" t="s">
        <v>94</v>
      </c>
      <c r="I1" s="1" t="s">
        <v>83</v>
      </c>
      <c r="J1" s="1" t="s">
        <v>84</v>
      </c>
      <c r="K1" s="1" t="s">
        <v>85</v>
      </c>
      <c r="L1" s="1" t="s">
        <v>86</v>
      </c>
      <c r="M1" s="1" t="s">
        <v>87</v>
      </c>
    </row>
    <row r="2" spans="1:13" x14ac:dyDescent="0.25">
      <c r="A2" t="s">
        <v>1</v>
      </c>
      <c r="B2">
        <v>9.8213000000000008</v>
      </c>
      <c r="C2">
        <v>10.374599999999999</v>
      </c>
      <c r="D2">
        <v>14.231199999999999</v>
      </c>
      <c r="E2">
        <v>499.90499999999997</v>
      </c>
      <c r="F2">
        <v>227.58799999999999</v>
      </c>
      <c r="G2">
        <v>423.464</v>
      </c>
      <c r="H2">
        <v>383.652333</v>
      </c>
      <c r="I2">
        <v>11.4757</v>
      </c>
      <c r="J2">
        <v>33.431714999999997</v>
      </c>
      <c r="K2">
        <v>5.8489999999999996E-4</v>
      </c>
      <c r="L2">
        <v>4.7739000000000002E-3</v>
      </c>
      <c r="M2">
        <f>LOG10(J2)</f>
        <v>1.5241586558606557</v>
      </c>
    </row>
    <row r="3" spans="1:13" x14ac:dyDescent="0.25">
      <c r="A3" t="s">
        <v>2</v>
      </c>
      <c r="B3">
        <v>9.4160000000000004</v>
      </c>
      <c r="C3">
        <v>12.592499999999999</v>
      </c>
      <c r="D3">
        <v>14.2658</v>
      </c>
      <c r="E3">
        <v>346.29</v>
      </c>
      <c r="F3">
        <v>229.73</v>
      </c>
      <c r="G3">
        <v>496.76400000000001</v>
      </c>
      <c r="H3">
        <v>357.59466700000002</v>
      </c>
      <c r="I3">
        <v>12.0914333</v>
      </c>
      <c r="J3">
        <v>29.574216</v>
      </c>
      <c r="K3">
        <v>6.7694999999999995E-4</v>
      </c>
      <c r="L3">
        <v>5.4927999999999999E-3</v>
      </c>
      <c r="M3">
        <f t="shared" ref="M3:M10" si="0">LOG10(J3)</f>
        <v>1.4709132404889163</v>
      </c>
    </row>
    <row r="4" spans="1:13" x14ac:dyDescent="0.25">
      <c r="A4" t="s">
        <v>9</v>
      </c>
      <c r="B4">
        <v>4.9489999999999998</v>
      </c>
      <c r="C4">
        <v>6.9645000000000001</v>
      </c>
      <c r="D4">
        <v>7.9625000000000004</v>
      </c>
      <c r="E4">
        <v>223.03200000000001</v>
      </c>
      <c r="F4">
        <v>145.04900000000001</v>
      </c>
      <c r="G4">
        <v>221.489</v>
      </c>
      <c r="H4">
        <v>196.52333300000001</v>
      </c>
      <c r="I4">
        <v>6.6253333300000001</v>
      </c>
      <c r="J4">
        <v>29.662407000000002</v>
      </c>
      <c r="K4">
        <v>2.3682E-3</v>
      </c>
      <c r="L4">
        <v>1.7656999999999999E-2</v>
      </c>
      <c r="M4">
        <f t="shared" si="0"/>
        <v>1.4722063895920154</v>
      </c>
    </row>
    <row r="5" spans="1:13" x14ac:dyDescent="0.25">
      <c r="A5" t="s">
        <v>10</v>
      </c>
      <c r="B5">
        <v>21.695599999999999</v>
      </c>
      <c r="C5">
        <v>29.901800000000001</v>
      </c>
      <c r="D5">
        <v>35.668900000000001</v>
      </c>
      <c r="E5">
        <v>602.36099999999999</v>
      </c>
      <c r="F5">
        <v>393.37200000000001</v>
      </c>
      <c r="G5">
        <v>643.63699999999994</v>
      </c>
      <c r="H5">
        <v>546.45666700000004</v>
      </c>
      <c r="I5">
        <v>29.088766700000001</v>
      </c>
      <c r="J5">
        <v>18.785831000000002</v>
      </c>
      <c r="K5">
        <v>5.4631999999999997E-3</v>
      </c>
      <c r="L5">
        <v>3.6933000000000001E-2</v>
      </c>
      <c r="M5">
        <f t="shared" si="0"/>
        <v>1.2738304110433791</v>
      </c>
    </row>
    <row r="6" spans="1:13" x14ac:dyDescent="0.25">
      <c r="A6" t="s">
        <v>21</v>
      </c>
      <c r="B6">
        <v>3.464</v>
      </c>
      <c r="C6">
        <v>2.4799000000000002</v>
      </c>
      <c r="D6">
        <v>2.8988</v>
      </c>
      <c r="E6">
        <v>270.47500000000002</v>
      </c>
      <c r="F6">
        <v>178.14400000000001</v>
      </c>
      <c r="G6">
        <v>239.84800000000001</v>
      </c>
      <c r="H6">
        <v>229.489</v>
      </c>
      <c r="I6">
        <v>2.9475666700000001</v>
      </c>
      <c r="J6">
        <v>77.857101999999998</v>
      </c>
      <c r="K6">
        <v>2.2052000000000001E-4</v>
      </c>
      <c r="L6">
        <v>1.8508000000000001E-3</v>
      </c>
      <c r="M6">
        <f t="shared" si="0"/>
        <v>1.8912982343573317</v>
      </c>
    </row>
    <row r="7" spans="1:13" x14ac:dyDescent="0.25">
      <c r="A7" t="s">
        <v>11</v>
      </c>
      <c r="B7">
        <v>0.89368999999999998</v>
      </c>
      <c r="C7">
        <v>0.74650000000000005</v>
      </c>
      <c r="D7">
        <v>1.1612</v>
      </c>
      <c r="E7">
        <v>48.7883</v>
      </c>
      <c r="F7">
        <v>27.7865</v>
      </c>
      <c r="G7">
        <v>36.889499999999998</v>
      </c>
      <c r="H7">
        <v>37.821433300000002</v>
      </c>
      <c r="I7">
        <v>0.93379666699999997</v>
      </c>
      <c r="J7">
        <v>40.502858000000003</v>
      </c>
      <c r="K7">
        <v>7.9666000000000003E-4</v>
      </c>
      <c r="L7">
        <v>6.4117000000000002E-3</v>
      </c>
      <c r="M7">
        <f t="shared" si="0"/>
        <v>1.6074856693834692</v>
      </c>
    </row>
    <row r="8" spans="1:13" x14ac:dyDescent="0.25">
      <c r="A8" t="s">
        <v>22</v>
      </c>
      <c r="B8">
        <v>16.488600000000002</v>
      </c>
      <c r="C8">
        <v>15.5505</v>
      </c>
      <c r="D8">
        <v>15.710800000000001</v>
      </c>
      <c r="E8">
        <v>45.075899999999997</v>
      </c>
      <c r="F8">
        <v>44.453200000000002</v>
      </c>
      <c r="G8">
        <v>59.422199999999997</v>
      </c>
      <c r="H8">
        <v>49.650433300000003</v>
      </c>
      <c r="I8">
        <v>15.916633300000001</v>
      </c>
      <c r="J8">
        <v>3.1194055000000001</v>
      </c>
      <c r="K8">
        <v>6.9975000000000002E-3</v>
      </c>
      <c r="L8">
        <v>4.5447000000000001E-2</v>
      </c>
      <c r="M8">
        <f t="shared" si="0"/>
        <v>0.49407183354702522</v>
      </c>
    </row>
    <row r="9" spans="1:13" x14ac:dyDescent="0.25">
      <c r="A9" t="s">
        <v>23</v>
      </c>
      <c r="B9">
        <v>0.72765999999999997</v>
      </c>
      <c r="C9">
        <v>1.2015</v>
      </c>
      <c r="D9">
        <v>0.29597000000000001</v>
      </c>
      <c r="E9">
        <v>26.815000000000001</v>
      </c>
      <c r="F9">
        <v>13.322100000000001</v>
      </c>
      <c r="G9">
        <v>10.1319</v>
      </c>
      <c r="H9">
        <v>16.756333300000001</v>
      </c>
      <c r="I9">
        <v>0.74170999999999998</v>
      </c>
      <c r="J9">
        <v>22.591488999999999</v>
      </c>
      <c r="K9">
        <v>5.2177999999999999E-3</v>
      </c>
      <c r="L9">
        <v>3.5507999999999998E-2</v>
      </c>
      <c r="M9">
        <f t="shared" si="0"/>
        <v>1.353944856116128</v>
      </c>
    </row>
    <row r="10" spans="1:13" x14ac:dyDescent="0.25">
      <c r="A10" t="s">
        <v>24</v>
      </c>
      <c r="B10">
        <v>10.6388</v>
      </c>
      <c r="C10">
        <v>18.2743</v>
      </c>
      <c r="D10">
        <v>10.2631</v>
      </c>
      <c r="E10">
        <v>456.20600000000002</v>
      </c>
      <c r="F10">
        <v>174.53200000000001</v>
      </c>
      <c r="G10">
        <v>248.458</v>
      </c>
      <c r="H10">
        <v>293.06533300000001</v>
      </c>
      <c r="I10">
        <v>13.0587333</v>
      </c>
      <c r="J10">
        <v>22.442094999999998</v>
      </c>
      <c r="K10">
        <v>1.9147000000000001E-3</v>
      </c>
      <c r="L10">
        <v>1.4574999999999999E-2</v>
      </c>
      <c r="M10">
        <f t="shared" si="0"/>
        <v>1.351063396455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1"/>
  <sheetViews>
    <sheetView workbookViewId="0">
      <selection activeCell="H1" sqref="A1:M11"/>
    </sheetView>
  </sheetViews>
  <sheetFormatPr defaultRowHeight="15" x14ac:dyDescent="0.25"/>
  <cols>
    <col min="1" max="1" width="13.5703125" bestFit="1" customWidth="1"/>
    <col min="8" max="8" width="11.28515625" bestFit="1" customWidth="1"/>
    <col min="9" max="9" width="12" bestFit="1" customWidth="1"/>
    <col min="10" max="10" width="12.140625" bestFit="1" customWidth="1"/>
    <col min="12" max="12" width="12.42578125" bestFit="1" customWidth="1"/>
    <col min="13" max="13" width="19.28515625" bestFit="1" customWidth="1"/>
  </cols>
  <sheetData>
    <row r="1" spans="1:13" s="1" customFormat="1" x14ac:dyDescent="0.25">
      <c r="A1" s="1" t="s">
        <v>82</v>
      </c>
      <c r="B1" s="3" t="s">
        <v>88</v>
      </c>
      <c r="C1" s="3" t="s">
        <v>89</v>
      </c>
      <c r="D1" s="3" t="s">
        <v>90</v>
      </c>
      <c r="E1" s="3" t="s">
        <v>91</v>
      </c>
      <c r="F1" s="3" t="s">
        <v>92</v>
      </c>
      <c r="G1" s="3" t="s">
        <v>93</v>
      </c>
      <c r="H1" s="3" t="s">
        <v>94</v>
      </c>
      <c r="I1" s="1" t="s">
        <v>83</v>
      </c>
      <c r="J1" s="1" t="s">
        <v>84</v>
      </c>
      <c r="K1" s="1" t="s">
        <v>85</v>
      </c>
      <c r="L1" s="1" t="s">
        <v>86</v>
      </c>
      <c r="M1" s="1" t="s">
        <v>87</v>
      </c>
    </row>
    <row r="2" spans="1:13" x14ac:dyDescent="0.25">
      <c r="A2" t="s">
        <v>25</v>
      </c>
      <c r="B2">
        <v>124.992</v>
      </c>
      <c r="C2">
        <v>111.565</v>
      </c>
      <c r="D2">
        <v>106.696</v>
      </c>
      <c r="E2">
        <v>744.74</v>
      </c>
      <c r="F2">
        <v>338.06200000000001</v>
      </c>
      <c r="G2">
        <v>532.06500000000005</v>
      </c>
      <c r="H2">
        <v>538.28899999999999</v>
      </c>
      <c r="I2">
        <v>114.41766699999999</v>
      </c>
      <c r="J2">
        <v>4.7045969000000003</v>
      </c>
      <c r="K2">
        <v>4.3308000000000001E-3</v>
      </c>
      <c r="L2">
        <v>3.0311000000000001E-2</v>
      </c>
      <c r="M2">
        <f>LOG10(J2)</f>
        <v>0.67252241807031599</v>
      </c>
    </row>
    <row r="3" spans="1:13" x14ac:dyDescent="0.25">
      <c r="A3" t="s">
        <v>19</v>
      </c>
      <c r="B3">
        <v>6.1807999999999996</v>
      </c>
      <c r="C3">
        <v>13.0388</v>
      </c>
      <c r="D3">
        <v>7.3521999999999998</v>
      </c>
      <c r="E3">
        <v>310.77499999999998</v>
      </c>
      <c r="F3">
        <v>86.479399999999998</v>
      </c>
      <c r="G3">
        <v>88.640600000000006</v>
      </c>
      <c r="H3">
        <v>161.965</v>
      </c>
      <c r="I3">
        <v>8.8572666699999996</v>
      </c>
      <c r="J3">
        <v>18.286114999999999</v>
      </c>
      <c r="K3">
        <v>1.6191000000000001E-3</v>
      </c>
      <c r="L3">
        <v>1.2475999999999999E-2</v>
      </c>
      <c r="M3">
        <f t="shared" ref="M3:M11" si="0">LOG10(J3)</f>
        <v>1.2621214466857531</v>
      </c>
    </row>
    <row r="4" spans="1:13" x14ac:dyDescent="0.25">
      <c r="A4" t="s">
        <v>24</v>
      </c>
      <c r="B4">
        <v>10.6388</v>
      </c>
      <c r="C4">
        <v>18.2743</v>
      </c>
      <c r="D4">
        <v>10.2631</v>
      </c>
      <c r="E4">
        <v>456.20600000000002</v>
      </c>
      <c r="F4">
        <v>174.53200000000001</v>
      </c>
      <c r="G4">
        <v>248.458</v>
      </c>
      <c r="H4">
        <v>293.06533300000001</v>
      </c>
      <c r="I4">
        <v>13.0587333</v>
      </c>
      <c r="J4">
        <v>22.442094999999998</v>
      </c>
      <c r="K4">
        <v>1.9147000000000001E-3</v>
      </c>
      <c r="L4">
        <v>1.4574999999999999E-2</v>
      </c>
      <c r="M4">
        <f t="shared" si="0"/>
        <v>1.35106339645536</v>
      </c>
    </row>
    <row r="5" spans="1:13" x14ac:dyDescent="0.25">
      <c r="A5" t="s">
        <v>26</v>
      </c>
      <c r="B5">
        <v>4.7648000000000001</v>
      </c>
      <c r="C5">
        <v>15.4922</v>
      </c>
      <c r="D5">
        <v>11.09</v>
      </c>
      <c r="E5">
        <v>680.84400000000005</v>
      </c>
      <c r="F5">
        <v>251.91300000000001</v>
      </c>
      <c r="G5">
        <v>380.5</v>
      </c>
      <c r="H5">
        <v>437.75233300000002</v>
      </c>
      <c r="I5">
        <v>10.449</v>
      </c>
      <c r="J5">
        <v>41.894184000000003</v>
      </c>
      <c r="K5">
        <v>1.1995E-3</v>
      </c>
      <c r="L5">
        <v>9.4403999999999998E-3</v>
      </c>
      <c r="M5">
        <f t="shared" si="0"/>
        <v>1.6221537358057734</v>
      </c>
    </row>
    <row r="6" spans="1:13" x14ac:dyDescent="0.25">
      <c r="A6" t="s">
        <v>27</v>
      </c>
      <c r="B6">
        <v>0.70582</v>
      </c>
      <c r="C6">
        <v>2.7105000000000001</v>
      </c>
      <c r="D6">
        <v>1.0506</v>
      </c>
      <c r="E6">
        <v>1806.38</v>
      </c>
      <c r="F6">
        <v>728.53399999999999</v>
      </c>
      <c r="G6">
        <v>931.37400000000002</v>
      </c>
      <c r="H6">
        <v>1155.4293299999999</v>
      </c>
      <c r="I6">
        <v>1.4889733300000001</v>
      </c>
      <c r="J6">
        <v>775.99062000000004</v>
      </c>
      <c r="K6" s="2">
        <v>7.0029999999999997E-6</v>
      </c>
      <c r="L6" s="2">
        <v>6.0387999999999998E-5</v>
      </c>
      <c r="M6">
        <f t="shared" si="0"/>
        <v>2.8898564716359449</v>
      </c>
    </row>
    <row r="7" spans="1:13" x14ac:dyDescent="0.25">
      <c r="A7" t="s">
        <v>28</v>
      </c>
      <c r="B7">
        <v>22.173999999999999</v>
      </c>
      <c r="C7">
        <v>34.896599999999999</v>
      </c>
      <c r="D7">
        <v>35.533299999999997</v>
      </c>
      <c r="E7">
        <v>682.21100000000001</v>
      </c>
      <c r="F7">
        <v>410.41300000000001</v>
      </c>
      <c r="G7">
        <v>808.34900000000005</v>
      </c>
      <c r="H7">
        <v>633.65766699999995</v>
      </c>
      <c r="I7">
        <v>30.8679667</v>
      </c>
      <c r="J7">
        <v>20.528002000000001</v>
      </c>
      <c r="K7">
        <v>2.7426E-3</v>
      </c>
      <c r="L7">
        <v>2.0160000000000001E-2</v>
      </c>
      <c r="M7">
        <f t="shared" si="0"/>
        <v>1.3123466813432521</v>
      </c>
    </row>
    <row r="8" spans="1:13" x14ac:dyDescent="0.25">
      <c r="A8" t="s">
        <v>29</v>
      </c>
      <c r="B8">
        <v>0.23527000000000001</v>
      </c>
      <c r="C8">
        <v>1.2047000000000001</v>
      </c>
      <c r="D8">
        <v>1.5759000000000001</v>
      </c>
      <c r="E8">
        <v>2684.35</v>
      </c>
      <c r="F8">
        <v>986.57799999999997</v>
      </c>
      <c r="G8">
        <v>1213.96</v>
      </c>
      <c r="H8">
        <v>1628.296</v>
      </c>
      <c r="I8">
        <v>1.00529</v>
      </c>
      <c r="J8">
        <v>1619.7275999999999</v>
      </c>
      <c r="K8" s="2">
        <v>1.1282000000000001E-6</v>
      </c>
      <c r="L8" s="2">
        <v>9.7722999999999996E-6</v>
      </c>
      <c r="M8">
        <f t="shared" si="0"/>
        <v>3.2094419825894822</v>
      </c>
    </row>
    <row r="9" spans="1:13" x14ac:dyDescent="0.25">
      <c r="A9" t="s">
        <v>30</v>
      </c>
      <c r="B9">
        <v>0.83125000000000004</v>
      </c>
      <c r="C9">
        <v>2.7120000000000002</v>
      </c>
      <c r="D9">
        <v>0.78020999999999996</v>
      </c>
      <c r="E9">
        <v>469.91899999999998</v>
      </c>
      <c r="F9">
        <v>138.80699999999999</v>
      </c>
      <c r="G9">
        <v>184.95599999999999</v>
      </c>
      <c r="H9">
        <v>264.56066700000002</v>
      </c>
      <c r="I9">
        <v>1.4411533299999999</v>
      </c>
      <c r="J9">
        <v>183.57565</v>
      </c>
      <c r="K9" s="2">
        <v>7.5363000000000003E-5</v>
      </c>
      <c r="L9">
        <v>6.4030000000000001E-4</v>
      </c>
      <c r="M9">
        <f t="shared" si="0"/>
        <v>2.2638150746214483</v>
      </c>
    </row>
    <row r="10" spans="1:13" x14ac:dyDescent="0.25">
      <c r="A10" t="s">
        <v>18</v>
      </c>
      <c r="B10">
        <v>2.0804999999999998</v>
      </c>
      <c r="C10">
        <v>2.7050999999999998</v>
      </c>
      <c r="D10">
        <v>2.4283999999999999</v>
      </c>
      <c r="E10">
        <v>177.03299999999999</v>
      </c>
      <c r="F10">
        <v>102.83499999999999</v>
      </c>
      <c r="G10">
        <v>102.086</v>
      </c>
      <c r="H10">
        <v>127.318</v>
      </c>
      <c r="I10">
        <v>2.4046666700000001</v>
      </c>
      <c r="J10">
        <v>52.946216</v>
      </c>
      <c r="K10">
        <v>1.0567E-4</v>
      </c>
      <c r="L10">
        <v>8.9603000000000003E-4</v>
      </c>
      <c r="M10">
        <f t="shared" si="0"/>
        <v>1.7238349270678111</v>
      </c>
    </row>
    <row r="11" spans="1:13" x14ac:dyDescent="0.25">
      <c r="A11" t="s">
        <v>11</v>
      </c>
      <c r="B11">
        <v>0.89368999999999998</v>
      </c>
      <c r="C11">
        <v>0.74650000000000005</v>
      </c>
      <c r="D11">
        <v>1.1612</v>
      </c>
      <c r="E11">
        <v>48.7883</v>
      </c>
      <c r="F11">
        <v>27.7865</v>
      </c>
      <c r="G11">
        <v>36.889499999999998</v>
      </c>
      <c r="H11">
        <v>37.821433300000002</v>
      </c>
      <c r="I11">
        <v>0.93379666699999997</v>
      </c>
      <c r="J11">
        <v>40.502858000000003</v>
      </c>
      <c r="K11">
        <v>7.9666000000000003E-4</v>
      </c>
      <c r="L11">
        <v>6.4117000000000002E-3</v>
      </c>
      <c r="M11">
        <f t="shared" si="0"/>
        <v>1.60748566938346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>
      <selection activeCell="H1" sqref="A1:M16"/>
    </sheetView>
  </sheetViews>
  <sheetFormatPr defaultRowHeight="15" x14ac:dyDescent="0.25"/>
  <cols>
    <col min="1" max="1" width="13.5703125" bestFit="1" customWidth="1"/>
    <col min="8" max="8" width="12" bestFit="1" customWidth="1"/>
    <col min="9" max="9" width="11" bestFit="1" customWidth="1"/>
    <col min="10" max="10" width="12.140625" bestFit="1" customWidth="1"/>
    <col min="12" max="12" width="12.42578125" bestFit="1" customWidth="1"/>
    <col min="13" max="13" width="19.28515625" bestFit="1" customWidth="1"/>
  </cols>
  <sheetData>
    <row r="1" s="1" customFormat="1" x14ac:dyDescent="0.2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9"/>
  <sheetViews>
    <sheetView topLeftCell="A18" workbookViewId="0">
      <selection activeCell="H1" sqref="A1:M39"/>
    </sheetView>
  </sheetViews>
  <sheetFormatPr defaultRowHeight="15" x14ac:dyDescent="0.25"/>
  <cols>
    <col min="1" max="1" width="13.5703125" bestFit="1" customWidth="1"/>
    <col min="8" max="8" width="12" bestFit="1" customWidth="1"/>
    <col min="9" max="9" width="11" bestFit="1" customWidth="1"/>
    <col min="10" max="10" width="12.140625" bestFit="1" customWidth="1"/>
    <col min="11" max="11" width="11" bestFit="1" customWidth="1"/>
    <col min="12" max="12" width="12.42578125" bestFit="1" customWidth="1"/>
    <col min="13" max="13" width="19.28515625" bestFit="1" customWidth="1"/>
  </cols>
  <sheetData>
    <row r="1" spans="1:13" s="1" customFormat="1" x14ac:dyDescent="0.25">
      <c r="A1" s="1" t="s">
        <v>82</v>
      </c>
      <c r="B1" s="3" t="s">
        <v>88</v>
      </c>
      <c r="C1" s="3" t="s">
        <v>89</v>
      </c>
      <c r="D1" s="3" t="s">
        <v>90</v>
      </c>
      <c r="E1" s="3" t="s">
        <v>91</v>
      </c>
      <c r="F1" s="3" t="s">
        <v>92</v>
      </c>
      <c r="G1" s="3" t="s">
        <v>93</v>
      </c>
      <c r="H1" s="3" t="s">
        <v>94</v>
      </c>
      <c r="I1" s="1" t="s">
        <v>83</v>
      </c>
      <c r="J1" s="1" t="s">
        <v>84</v>
      </c>
      <c r="K1" s="1" t="s">
        <v>85</v>
      </c>
      <c r="L1" s="1" t="s">
        <v>86</v>
      </c>
      <c r="M1" s="1" t="s">
        <v>87</v>
      </c>
    </row>
    <row r="2" spans="1:13" x14ac:dyDescent="0.25">
      <c r="A2" t="s">
        <v>46</v>
      </c>
      <c r="B2">
        <v>178.45099999999999</v>
      </c>
      <c r="C2">
        <v>19.966899999999999</v>
      </c>
      <c r="D2">
        <v>78.714600000000004</v>
      </c>
      <c r="E2">
        <v>3.8935</v>
      </c>
      <c r="F2">
        <v>3.5785</v>
      </c>
      <c r="G2">
        <v>4.7138</v>
      </c>
      <c r="H2">
        <v>4.0619333299999996</v>
      </c>
      <c r="I2">
        <v>92.377499999999998</v>
      </c>
      <c r="J2">
        <v>4.3971024999999997E-2</v>
      </c>
      <c r="K2">
        <v>1.0702E-4</v>
      </c>
      <c r="L2">
        <v>9.0706999999999995E-4</v>
      </c>
      <c r="M2">
        <f>LOG10(J2)</f>
        <v>-1.3568334105082109</v>
      </c>
    </row>
    <row r="3" spans="1:13" x14ac:dyDescent="0.25">
      <c r="A3" t="s">
        <v>47</v>
      </c>
      <c r="B3">
        <v>73.290999999999997</v>
      </c>
      <c r="C3">
        <v>11.245200000000001</v>
      </c>
      <c r="D3">
        <v>35.710500000000003</v>
      </c>
      <c r="E3">
        <v>6.2083000000000004</v>
      </c>
      <c r="F3">
        <v>3.7303000000000002</v>
      </c>
      <c r="G3">
        <v>4.7981999999999996</v>
      </c>
      <c r="H3">
        <v>4.9122666700000002</v>
      </c>
      <c r="I3">
        <v>40.082233299999999</v>
      </c>
      <c r="J3">
        <v>0.12255471</v>
      </c>
      <c r="K3">
        <v>3.1583000000000002E-3</v>
      </c>
      <c r="L3">
        <v>2.2884999999999999E-2</v>
      </c>
      <c r="M3">
        <f t="shared" ref="M3:M39" si="0">LOG10(J3)</f>
        <v>-0.91166999336577836</v>
      </c>
    </row>
    <row r="4" spans="1:13" x14ac:dyDescent="0.25">
      <c r="A4" t="s">
        <v>36</v>
      </c>
      <c r="B4">
        <v>8.0447000000000006</v>
      </c>
      <c r="C4">
        <v>40.9923</v>
      </c>
      <c r="D4">
        <v>7.1001000000000003</v>
      </c>
      <c r="E4">
        <v>0.78861000000000003</v>
      </c>
      <c r="F4">
        <v>0.70455000000000001</v>
      </c>
      <c r="G4">
        <v>0.92769999999999997</v>
      </c>
      <c r="H4">
        <v>0.80695333300000005</v>
      </c>
      <c r="I4">
        <v>18.7123667</v>
      </c>
      <c r="J4">
        <v>4.3124066000000003E-2</v>
      </c>
      <c r="K4" s="2">
        <v>6.8188999999999994E-5</v>
      </c>
      <c r="L4">
        <v>5.8074000000000005E-4</v>
      </c>
      <c r="M4">
        <f t="shared" si="0"/>
        <v>-1.3652802979578285</v>
      </c>
    </row>
    <row r="5" spans="1:13" x14ac:dyDescent="0.25">
      <c r="A5" t="s">
        <v>48</v>
      </c>
      <c r="B5">
        <v>281.09899999999999</v>
      </c>
      <c r="C5">
        <v>12.7761</v>
      </c>
      <c r="D5">
        <v>170.94399999999999</v>
      </c>
      <c r="E5">
        <v>0.57625999999999999</v>
      </c>
      <c r="F5">
        <v>0.96691000000000005</v>
      </c>
      <c r="G5">
        <v>1.0371999999999999</v>
      </c>
      <c r="H5">
        <v>0.86012333299999999</v>
      </c>
      <c r="I5">
        <v>154.93969999999999</v>
      </c>
      <c r="J5">
        <v>5.5513424E-3</v>
      </c>
      <c r="K5" s="2">
        <v>6.7800000000000003E-6</v>
      </c>
      <c r="L5" s="2">
        <v>5.8488E-5</v>
      </c>
      <c r="M5">
        <f t="shared" si="0"/>
        <v>-2.2556019850902942</v>
      </c>
    </row>
    <row r="6" spans="1:13" x14ac:dyDescent="0.25">
      <c r="A6" t="s">
        <v>49</v>
      </c>
      <c r="B6">
        <v>508.1</v>
      </c>
      <c r="C6">
        <v>33.188099999999999</v>
      </c>
      <c r="D6">
        <v>372.11500000000001</v>
      </c>
      <c r="E6">
        <v>21.555299999999999</v>
      </c>
      <c r="F6">
        <v>50.492600000000003</v>
      </c>
      <c r="G6">
        <v>33.486800000000002</v>
      </c>
      <c r="H6">
        <v>35.178233300000002</v>
      </c>
      <c r="I6">
        <v>304.46769999999998</v>
      </c>
      <c r="J6">
        <v>0.11554012</v>
      </c>
      <c r="K6">
        <v>7.0461999999999999E-3</v>
      </c>
      <c r="L6">
        <v>4.5666999999999999E-2</v>
      </c>
      <c r="M6">
        <f t="shared" si="0"/>
        <v>-0.93726718573600509</v>
      </c>
    </row>
    <row r="7" spans="1:13" x14ac:dyDescent="0.25">
      <c r="A7" t="s">
        <v>50</v>
      </c>
      <c r="B7">
        <v>1082.0899999999999</v>
      </c>
      <c r="C7">
        <v>93.310299999999998</v>
      </c>
      <c r="D7">
        <v>666.69</v>
      </c>
      <c r="E7">
        <v>48.915900000000001</v>
      </c>
      <c r="F7">
        <v>63.860300000000002</v>
      </c>
      <c r="G7">
        <v>14.1181</v>
      </c>
      <c r="H7">
        <v>42.298099999999998</v>
      </c>
      <c r="I7">
        <v>614.03009999999995</v>
      </c>
      <c r="J7">
        <v>6.8886036999999997E-2</v>
      </c>
      <c r="K7">
        <v>5.2713999999999999E-3</v>
      </c>
      <c r="L7">
        <v>3.5791999999999997E-2</v>
      </c>
      <c r="M7">
        <f t="shared" si="0"/>
        <v>-1.1618687994043098</v>
      </c>
    </row>
    <row r="8" spans="1:13" x14ac:dyDescent="0.25">
      <c r="A8" t="s">
        <v>51</v>
      </c>
      <c r="B8">
        <v>253.62200000000001</v>
      </c>
      <c r="C8">
        <v>1.1898</v>
      </c>
      <c r="D8">
        <v>51.308199999999999</v>
      </c>
      <c r="E8">
        <v>8.0311000000000003</v>
      </c>
      <c r="F8">
        <v>8.3118999999999996</v>
      </c>
      <c r="G8">
        <v>3.9748999999999999</v>
      </c>
      <c r="H8">
        <v>6.7726333299999997</v>
      </c>
      <c r="I8">
        <v>102.04</v>
      </c>
      <c r="J8">
        <v>6.6372338000000003E-2</v>
      </c>
      <c r="K8">
        <v>6.5934999999999995E-4</v>
      </c>
      <c r="L8">
        <v>5.3610999999999997E-3</v>
      </c>
      <c r="M8">
        <f t="shared" si="0"/>
        <v>-1.1780128838403314</v>
      </c>
    </row>
    <row r="9" spans="1:13" x14ac:dyDescent="0.25">
      <c r="A9" t="s">
        <v>52</v>
      </c>
      <c r="B9">
        <v>40.9343</v>
      </c>
      <c r="C9">
        <v>4.9175000000000004</v>
      </c>
      <c r="D9">
        <v>64.617699999999999</v>
      </c>
      <c r="E9">
        <v>8.3332999999999995</v>
      </c>
      <c r="F9">
        <v>5.8849999999999998</v>
      </c>
      <c r="G9">
        <v>6.3670999999999998</v>
      </c>
      <c r="H9">
        <v>6.8617999999999997</v>
      </c>
      <c r="I9">
        <v>36.823166700000002</v>
      </c>
      <c r="J9">
        <v>0.18634465</v>
      </c>
      <c r="K9">
        <v>3.7157000000000002E-3</v>
      </c>
      <c r="L9">
        <v>2.6519000000000001E-2</v>
      </c>
      <c r="M9">
        <f t="shared" si="0"/>
        <v>-0.72968307143083722</v>
      </c>
    </row>
    <row r="10" spans="1:13" x14ac:dyDescent="0.25">
      <c r="A10" t="s">
        <v>53</v>
      </c>
      <c r="B10">
        <v>13.716900000000001</v>
      </c>
      <c r="C10">
        <v>5.5728</v>
      </c>
      <c r="D10">
        <v>100.937</v>
      </c>
      <c r="E10">
        <v>0.65444000000000002</v>
      </c>
      <c r="F10">
        <v>3.0682</v>
      </c>
      <c r="G10">
        <v>3.8856999999999999</v>
      </c>
      <c r="H10">
        <v>2.5361133300000001</v>
      </c>
      <c r="I10">
        <v>40.075566700000003</v>
      </c>
      <c r="J10">
        <v>6.3283280999999997E-2</v>
      </c>
      <c r="K10">
        <v>2.0179999999999998E-3</v>
      </c>
      <c r="L10">
        <v>1.5237000000000001E-2</v>
      </c>
      <c r="M10">
        <f t="shared" si="0"/>
        <v>-1.1987110123919205</v>
      </c>
    </row>
    <row r="11" spans="1:13" x14ac:dyDescent="0.25">
      <c r="A11" t="s">
        <v>54</v>
      </c>
      <c r="B11">
        <v>17.847200000000001</v>
      </c>
      <c r="C11">
        <v>0</v>
      </c>
      <c r="D11">
        <v>38.144399999999997</v>
      </c>
      <c r="E11">
        <v>0.44247999999999998</v>
      </c>
      <c r="F11">
        <v>0</v>
      </c>
      <c r="G11">
        <v>1.5620000000000001</v>
      </c>
      <c r="H11">
        <v>0.66815999999999998</v>
      </c>
      <c r="I11">
        <v>18.6638667</v>
      </c>
      <c r="J11">
        <v>3.5799655999999999E-2</v>
      </c>
      <c r="K11">
        <v>3.5525999999999999E-3</v>
      </c>
      <c r="L11">
        <v>2.5482000000000001E-2</v>
      </c>
      <c r="M11">
        <f t="shared" si="0"/>
        <v>-1.4461211464851635</v>
      </c>
    </row>
    <row r="12" spans="1:13" x14ac:dyDescent="0.25">
      <c r="A12" t="s">
        <v>55</v>
      </c>
      <c r="B12">
        <v>176.488</v>
      </c>
      <c r="C12">
        <v>22.334299999999999</v>
      </c>
      <c r="D12">
        <v>160.29</v>
      </c>
      <c r="E12">
        <v>2.6015000000000001</v>
      </c>
      <c r="F12">
        <v>3.7277</v>
      </c>
      <c r="G12">
        <v>1.5029999999999999</v>
      </c>
      <c r="H12">
        <v>2.61073333</v>
      </c>
      <c r="I12">
        <v>119.7041</v>
      </c>
      <c r="J12">
        <v>2.1809891000000001E-2</v>
      </c>
      <c r="K12">
        <v>3.4479999999999998E-4</v>
      </c>
      <c r="L12">
        <v>2.8535000000000001E-3</v>
      </c>
      <c r="M12">
        <f t="shared" si="0"/>
        <v>-1.6613465049035014</v>
      </c>
    </row>
    <row r="13" spans="1:13" x14ac:dyDescent="0.25">
      <c r="A13" t="s">
        <v>56</v>
      </c>
      <c r="B13">
        <v>18.355599999999999</v>
      </c>
      <c r="C13">
        <v>3.4639000000000002</v>
      </c>
      <c r="D13">
        <v>20.082799999999999</v>
      </c>
      <c r="E13">
        <v>1.0523</v>
      </c>
      <c r="F13">
        <v>1.6476</v>
      </c>
      <c r="G13">
        <v>1.7585999999999999</v>
      </c>
      <c r="H13">
        <v>1.48616667</v>
      </c>
      <c r="I13">
        <v>13.9674333</v>
      </c>
      <c r="J13">
        <v>0.10640226999999999</v>
      </c>
      <c r="K13">
        <v>3.4497999999999998E-3</v>
      </c>
      <c r="L13">
        <v>2.4819999999999998E-2</v>
      </c>
      <c r="M13">
        <f t="shared" si="0"/>
        <v>-0.97304910664663102</v>
      </c>
    </row>
    <row r="14" spans="1:13" x14ac:dyDescent="0.25">
      <c r="A14" t="s">
        <v>57</v>
      </c>
      <c r="B14">
        <v>10.638400000000001</v>
      </c>
      <c r="C14">
        <v>2.3544999999999998</v>
      </c>
      <c r="D14">
        <v>9.3259000000000007</v>
      </c>
      <c r="E14">
        <v>0.84140000000000004</v>
      </c>
      <c r="F14">
        <v>0.73892999999999998</v>
      </c>
      <c r="G14">
        <v>0.85875000000000001</v>
      </c>
      <c r="H14">
        <v>0.81302666700000004</v>
      </c>
      <c r="I14">
        <v>7.4396000000000004</v>
      </c>
      <c r="J14">
        <v>0.10928365</v>
      </c>
      <c r="K14">
        <v>4.2293000000000002E-4</v>
      </c>
      <c r="L14">
        <v>3.4838E-3</v>
      </c>
      <c r="M14">
        <f t="shared" si="0"/>
        <v>-0.9614448082783299</v>
      </c>
    </row>
    <row r="15" spans="1:13" x14ac:dyDescent="0.25">
      <c r="A15" t="s">
        <v>58</v>
      </c>
      <c r="B15">
        <v>21.206199999999999</v>
      </c>
      <c r="C15">
        <v>5.2306999999999997</v>
      </c>
      <c r="D15">
        <v>14.5648</v>
      </c>
      <c r="E15">
        <v>0.90537000000000001</v>
      </c>
      <c r="F15">
        <v>1.5014000000000001</v>
      </c>
      <c r="G15">
        <v>0.90912000000000004</v>
      </c>
      <c r="H15">
        <v>1.10529667</v>
      </c>
      <c r="I15">
        <v>13.667233299999999</v>
      </c>
      <c r="J15">
        <v>8.0872013000000006E-2</v>
      </c>
      <c r="K15">
        <v>3.6473999999999999E-3</v>
      </c>
      <c r="L15">
        <v>2.6092000000000001E-2</v>
      </c>
      <c r="M15">
        <f t="shared" si="0"/>
        <v>-1.0922017466518221</v>
      </c>
    </row>
    <row r="16" spans="1:13" x14ac:dyDescent="0.25">
      <c r="A16" t="s">
        <v>59</v>
      </c>
      <c r="B16">
        <v>19.962199999999999</v>
      </c>
      <c r="C16">
        <v>6.8338000000000001</v>
      </c>
      <c r="D16">
        <v>17.2836</v>
      </c>
      <c r="E16">
        <v>2.5165999999999999</v>
      </c>
      <c r="F16">
        <v>2.1486000000000001</v>
      </c>
      <c r="G16">
        <v>2.1391</v>
      </c>
      <c r="H16">
        <v>2.2681</v>
      </c>
      <c r="I16">
        <v>14.693199999999999</v>
      </c>
      <c r="J16">
        <v>0.15436391999999999</v>
      </c>
      <c r="K16">
        <v>1.9239999999999999E-3</v>
      </c>
      <c r="L16">
        <v>1.4630000000000001E-2</v>
      </c>
      <c r="M16">
        <f t="shared" si="0"/>
        <v>-0.81145420125409651</v>
      </c>
    </row>
    <row r="17" spans="1:13" x14ac:dyDescent="0.25">
      <c r="A17" t="s">
        <v>60</v>
      </c>
      <c r="B17">
        <v>27.357700000000001</v>
      </c>
      <c r="C17">
        <v>1.4015</v>
      </c>
      <c r="D17">
        <v>23.203499999999998</v>
      </c>
      <c r="E17">
        <v>0.61802000000000001</v>
      </c>
      <c r="F17">
        <v>0.79154000000000002</v>
      </c>
      <c r="G17">
        <v>0.59533999999999998</v>
      </c>
      <c r="H17">
        <v>0.66830000000000001</v>
      </c>
      <c r="I17">
        <v>17.320900000000002</v>
      </c>
      <c r="J17">
        <v>3.8583445000000001E-2</v>
      </c>
      <c r="K17">
        <v>1.1852E-4</v>
      </c>
      <c r="L17">
        <v>1.0042E-3</v>
      </c>
      <c r="M17">
        <f t="shared" si="0"/>
        <v>-1.4135989981100958</v>
      </c>
    </row>
    <row r="18" spans="1:13" x14ac:dyDescent="0.25">
      <c r="A18" t="s">
        <v>61</v>
      </c>
      <c r="B18">
        <v>126.32</v>
      </c>
      <c r="C18">
        <v>5.1952999999999996</v>
      </c>
      <c r="D18">
        <v>75.484399999999994</v>
      </c>
      <c r="E18">
        <v>2.8866000000000001</v>
      </c>
      <c r="F18">
        <v>2.3357999999999999</v>
      </c>
      <c r="G18">
        <v>2.1012</v>
      </c>
      <c r="H18">
        <v>2.4411999999999998</v>
      </c>
      <c r="I18">
        <v>68.999899999999997</v>
      </c>
      <c r="J18">
        <v>3.5379761000000003E-2</v>
      </c>
      <c r="K18" s="2">
        <v>8.7874000000000006E-5</v>
      </c>
      <c r="L18">
        <v>7.4600999999999997E-4</v>
      </c>
      <c r="M18">
        <f t="shared" si="0"/>
        <v>-1.4512451051948587</v>
      </c>
    </row>
    <row r="19" spans="1:13" x14ac:dyDescent="0.25">
      <c r="A19" t="s">
        <v>32</v>
      </c>
      <c r="B19">
        <v>26.122499999999999</v>
      </c>
      <c r="C19">
        <v>3.7515000000000001</v>
      </c>
      <c r="D19">
        <v>33.531399999999998</v>
      </c>
      <c r="E19">
        <v>3.6135999999999999</v>
      </c>
      <c r="F19">
        <v>4.7845000000000004</v>
      </c>
      <c r="G19">
        <v>3.2547999999999999</v>
      </c>
      <c r="H19">
        <v>3.8843000000000001</v>
      </c>
      <c r="I19">
        <v>21.1351333</v>
      </c>
      <c r="J19">
        <v>0.18378402999999999</v>
      </c>
      <c r="K19">
        <v>5.3106999999999998E-3</v>
      </c>
      <c r="L19">
        <v>3.6024E-2</v>
      </c>
      <c r="M19">
        <f t="shared" si="0"/>
        <v>-0.73569222953427638</v>
      </c>
    </row>
    <row r="20" spans="1:13" x14ac:dyDescent="0.25">
      <c r="A20" t="s">
        <v>62</v>
      </c>
      <c r="B20">
        <v>251.66800000000001</v>
      </c>
      <c r="C20">
        <v>19.183700000000002</v>
      </c>
      <c r="D20">
        <v>148.98400000000001</v>
      </c>
      <c r="E20">
        <v>1.075</v>
      </c>
      <c r="F20">
        <v>1.3907</v>
      </c>
      <c r="G20">
        <v>0.64653000000000005</v>
      </c>
      <c r="H20">
        <v>1.0374099999999999</v>
      </c>
      <c r="I20">
        <v>139.945233</v>
      </c>
      <c r="J20">
        <v>7.4129712999999996E-3</v>
      </c>
      <c r="K20" s="2">
        <v>2.0556000000000001E-5</v>
      </c>
      <c r="L20">
        <v>1.7619000000000001E-4</v>
      </c>
      <c r="M20">
        <f t="shared" si="0"/>
        <v>-2.1300076812860227</v>
      </c>
    </row>
    <row r="21" spans="1:13" x14ac:dyDescent="0.25">
      <c r="A21" t="s">
        <v>63</v>
      </c>
      <c r="B21">
        <v>236.58199999999999</v>
      </c>
      <c r="C21">
        <v>21.777000000000001</v>
      </c>
      <c r="D21">
        <v>135.286</v>
      </c>
      <c r="E21">
        <v>4.8543000000000003</v>
      </c>
      <c r="F21">
        <v>5.0331000000000001</v>
      </c>
      <c r="G21">
        <v>4.5342000000000002</v>
      </c>
      <c r="H21">
        <v>4.8071999999999999</v>
      </c>
      <c r="I21">
        <v>131.215</v>
      </c>
      <c r="J21">
        <v>3.6636055000000001E-2</v>
      </c>
      <c r="K21" s="2">
        <v>1.1065E-5</v>
      </c>
      <c r="L21" s="2">
        <v>9.5185000000000004E-5</v>
      </c>
      <c r="M21">
        <f t="shared" si="0"/>
        <v>-1.4360912976671816</v>
      </c>
    </row>
    <row r="22" spans="1:13" x14ac:dyDescent="0.25">
      <c r="A22" t="s">
        <v>64</v>
      </c>
      <c r="B22">
        <v>15.4803</v>
      </c>
      <c r="C22">
        <v>3.1772999999999998</v>
      </c>
      <c r="D22">
        <v>12.0861</v>
      </c>
      <c r="E22">
        <v>1.5293000000000001</v>
      </c>
      <c r="F22">
        <v>1.2444</v>
      </c>
      <c r="G22">
        <v>1.3521000000000001</v>
      </c>
      <c r="H22">
        <v>1.37526667</v>
      </c>
      <c r="I22">
        <v>10.2479</v>
      </c>
      <c r="J22">
        <v>0.13419985000000001</v>
      </c>
      <c r="K22">
        <v>1.0246000000000001E-3</v>
      </c>
      <c r="L22">
        <v>8.1236999999999993E-3</v>
      </c>
      <c r="M22">
        <f t="shared" si="0"/>
        <v>-0.87224796959332096</v>
      </c>
    </row>
    <row r="23" spans="1:13" x14ac:dyDescent="0.25">
      <c r="A23" t="s">
        <v>65</v>
      </c>
      <c r="B23">
        <v>2585.91</v>
      </c>
      <c r="C23">
        <v>8785.65</v>
      </c>
      <c r="D23">
        <v>3618.15</v>
      </c>
      <c r="E23">
        <v>397.35199999999998</v>
      </c>
      <c r="F23">
        <v>340.012</v>
      </c>
      <c r="G23">
        <v>313.03899999999999</v>
      </c>
      <c r="H23">
        <v>350.13433300000003</v>
      </c>
      <c r="I23">
        <v>4996.57</v>
      </c>
      <c r="J23">
        <v>7.0074938000000003E-2</v>
      </c>
      <c r="K23">
        <v>3.3598999999999999E-4</v>
      </c>
      <c r="L23">
        <v>2.7853000000000001E-3</v>
      </c>
      <c r="M23">
        <f t="shared" si="0"/>
        <v>-1.1544372778169776</v>
      </c>
    </row>
    <row r="24" spans="1:13" x14ac:dyDescent="0.25">
      <c r="A24" t="s">
        <v>66</v>
      </c>
      <c r="B24">
        <v>3263.86</v>
      </c>
      <c r="C24">
        <v>11023.4</v>
      </c>
      <c r="D24">
        <v>4004.65</v>
      </c>
      <c r="E24">
        <v>456.13200000000001</v>
      </c>
      <c r="F24">
        <v>384.43599999999998</v>
      </c>
      <c r="G24">
        <v>376.976</v>
      </c>
      <c r="H24">
        <v>405.84800000000001</v>
      </c>
      <c r="I24">
        <v>6097.3033299999997</v>
      </c>
      <c r="J24">
        <v>6.6561884000000002E-2</v>
      </c>
      <c r="K24">
        <v>2.0833000000000001E-4</v>
      </c>
      <c r="L24">
        <v>1.7512000000000001E-3</v>
      </c>
      <c r="M24">
        <f t="shared" si="0"/>
        <v>-1.1767743940607178</v>
      </c>
    </row>
    <row r="25" spans="1:13" x14ac:dyDescent="0.25">
      <c r="A25" t="s">
        <v>67</v>
      </c>
      <c r="B25">
        <v>1226.72</v>
      </c>
      <c r="C25">
        <v>5005.17</v>
      </c>
      <c r="D25">
        <v>1953.99</v>
      </c>
      <c r="E25">
        <v>199.61799999999999</v>
      </c>
      <c r="F25">
        <v>169.178</v>
      </c>
      <c r="G25">
        <v>151.798</v>
      </c>
      <c r="H25">
        <v>173.53133299999999</v>
      </c>
      <c r="I25">
        <v>2728.6266700000001</v>
      </c>
      <c r="J25">
        <v>6.3596582999999998E-2</v>
      </c>
      <c r="K25">
        <v>2.9150999999999998E-4</v>
      </c>
      <c r="L25">
        <v>2.4294E-3</v>
      </c>
      <c r="M25">
        <f t="shared" si="0"/>
        <v>-1.196566218064018</v>
      </c>
    </row>
    <row r="26" spans="1:13" x14ac:dyDescent="0.25">
      <c r="A26" t="s">
        <v>68</v>
      </c>
      <c r="B26">
        <v>645.78899999999999</v>
      </c>
      <c r="C26">
        <v>38.509099999999997</v>
      </c>
      <c r="D26">
        <v>208.65299999999999</v>
      </c>
      <c r="E26">
        <v>25.143899999999999</v>
      </c>
      <c r="F26">
        <v>20.480399999999999</v>
      </c>
      <c r="G26">
        <v>16.401199999999999</v>
      </c>
      <c r="H26">
        <v>20.675166699999998</v>
      </c>
      <c r="I26">
        <v>297.65036700000002</v>
      </c>
      <c r="J26">
        <v>6.9461250000000002E-2</v>
      </c>
      <c r="K26">
        <v>3.8992999999999997E-4</v>
      </c>
      <c r="L26">
        <v>3.2169999999999998E-3</v>
      </c>
      <c r="M26">
        <f t="shared" si="0"/>
        <v>-1.1582574055455888</v>
      </c>
    </row>
    <row r="27" spans="1:13" x14ac:dyDescent="0.25">
      <c r="A27" t="s">
        <v>69</v>
      </c>
      <c r="B27">
        <v>16.908100000000001</v>
      </c>
      <c r="C27">
        <v>0</v>
      </c>
      <c r="D27">
        <v>2.5423</v>
      </c>
      <c r="E27">
        <v>0.63402999999999998</v>
      </c>
      <c r="F27">
        <v>0.97787000000000002</v>
      </c>
      <c r="G27">
        <v>0.24843000000000001</v>
      </c>
      <c r="H27">
        <v>0.62011000000000005</v>
      </c>
      <c r="I27">
        <v>6.4834666700000003</v>
      </c>
      <c r="J27">
        <v>9.5644820000000005E-2</v>
      </c>
      <c r="K27">
        <v>3.199E-3</v>
      </c>
      <c r="L27">
        <v>2.3140999999999998E-2</v>
      </c>
      <c r="M27">
        <f t="shared" si="0"/>
        <v>-1.0193385458283644</v>
      </c>
    </row>
    <row r="28" spans="1:13" x14ac:dyDescent="0.25">
      <c r="A28" t="s">
        <v>70</v>
      </c>
      <c r="B28">
        <v>178.57599999999999</v>
      </c>
      <c r="C28">
        <v>7.4089</v>
      </c>
      <c r="D28">
        <v>41.238399999999999</v>
      </c>
      <c r="E28">
        <v>5.8196000000000003</v>
      </c>
      <c r="F28">
        <v>10.813499999999999</v>
      </c>
      <c r="G28">
        <v>3.4190999999999998</v>
      </c>
      <c r="H28">
        <v>6.68406667</v>
      </c>
      <c r="I28">
        <v>75.741100000000003</v>
      </c>
      <c r="J28">
        <v>8.8248872000000006E-2</v>
      </c>
      <c r="K28">
        <v>3.4573999999999998E-3</v>
      </c>
      <c r="L28">
        <v>2.4865999999999999E-2</v>
      </c>
      <c r="M28">
        <f t="shared" si="0"/>
        <v>-1.0542908370710908</v>
      </c>
    </row>
    <row r="29" spans="1:13" x14ac:dyDescent="0.25">
      <c r="A29" t="s">
        <v>71</v>
      </c>
      <c r="B29">
        <v>6.7000999999999999</v>
      </c>
      <c r="C29">
        <v>1.3001</v>
      </c>
      <c r="D29">
        <v>75.057000000000002</v>
      </c>
      <c r="E29">
        <v>2.7677</v>
      </c>
      <c r="F29">
        <v>0.53496999999999995</v>
      </c>
      <c r="G29">
        <v>0.81494</v>
      </c>
      <c r="H29">
        <v>1.3725366699999999</v>
      </c>
      <c r="I29">
        <v>27.685733299999999</v>
      </c>
      <c r="J29">
        <v>4.9575594000000001E-2</v>
      </c>
      <c r="K29">
        <v>1.7489999999999999E-3</v>
      </c>
      <c r="L29">
        <v>1.3405E-2</v>
      </c>
      <c r="M29">
        <f t="shared" si="0"/>
        <v>-1.3047320735043686</v>
      </c>
    </row>
    <row r="30" spans="1:13" x14ac:dyDescent="0.25">
      <c r="A30" t="s">
        <v>72</v>
      </c>
      <c r="B30">
        <v>320.65800000000002</v>
      </c>
      <c r="C30">
        <v>5.9214000000000002</v>
      </c>
      <c r="D30">
        <v>10.727</v>
      </c>
      <c r="E30">
        <v>3.6029</v>
      </c>
      <c r="F30">
        <v>1.0439000000000001</v>
      </c>
      <c r="G30">
        <v>1.3253999999999999</v>
      </c>
      <c r="H30">
        <v>1.9907333300000001</v>
      </c>
      <c r="I30">
        <v>112.435467</v>
      </c>
      <c r="J30">
        <v>1.7705564E-2</v>
      </c>
      <c r="K30">
        <v>1.2108E-4</v>
      </c>
      <c r="L30">
        <v>1.0254999999999999E-3</v>
      </c>
      <c r="M30">
        <f t="shared" si="0"/>
        <v>-1.7518902344982727</v>
      </c>
    </row>
    <row r="31" spans="1:13" x14ac:dyDescent="0.25">
      <c r="A31" t="s">
        <v>73</v>
      </c>
      <c r="B31">
        <v>29.270199999999999</v>
      </c>
      <c r="C31">
        <v>1.8806</v>
      </c>
      <c r="D31">
        <v>75.224100000000007</v>
      </c>
      <c r="E31">
        <v>3.7831999999999999</v>
      </c>
      <c r="F31">
        <v>2.5781999999999998</v>
      </c>
      <c r="G31">
        <v>1.1785000000000001</v>
      </c>
      <c r="H31">
        <v>2.5133000000000001</v>
      </c>
      <c r="I31">
        <v>35.458300000000001</v>
      </c>
      <c r="J31">
        <v>7.0880443000000001E-2</v>
      </c>
      <c r="K31">
        <v>2.4711999999999998E-3</v>
      </c>
      <c r="L31">
        <v>1.8342000000000001E-2</v>
      </c>
      <c r="M31">
        <f t="shared" si="0"/>
        <v>-1.1494735767889761</v>
      </c>
    </row>
    <row r="32" spans="1:13" x14ac:dyDescent="0.25">
      <c r="A32" t="s">
        <v>74</v>
      </c>
      <c r="B32">
        <v>28.646000000000001</v>
      </c>
      <c r="C32">
        <v>0.59440999999999999</v>
      </c>
      <c r="D32">
        <v>161.46700000000001</v>
      </c>
      <c r="E32">
        <v>0.62882000000000005</v>
      </c>
      <c r="F32">
        <v>0.73614000000000002</v>
      </c>
      <c r="G32">
        <v>1.492</v>
      </c>
      <c r="H32">
        <v>0.95232000000000006</v>
      </c>
      <c r="I32">
        <v>63.569136700000001</v>
      </c>
      <c r="J32">
        <v>1.4980855E-2</v>
      </c>
      <c r="K32" s="2">
        <v>5.9938000000000001E-5</v>
      </c>
      <c r="L32">
        <v>5.1168999999999997E-4</v>
      </c>
      <c r="M32">
        <f t="shared" si="0"/>
        <v>-1.8244633995080055</v>
      </c>
    </row>
    <row r="33" spans="1:13" x14ac:dyDescent="0.25">
      <c r="A33" t="s">
        <v>75</v>
      </c>
      <c r="B33">
        <v>29.863199999999999</v>
      </c>
      <c r="C33">
        <v>6.2687999999999997</v>
      </c>
      <c r="D33">
        <v>105.98399999999999</v>
      </c>
      <c r="E33">
        <v>3.1156000000000001</v>
      </c>
      <c r="F33">
        <v>0</v>
      </c>
      <c r="G33">
        <v>3.6665000000000001</v>
      </c>
      <c r="H33">
        <v>2.2606999999999999</v>
      </c>
      <c r="I33">
        <v>47.372</v>
      </c>
      <c r="J33">
        <v>4.7722282999999997E-2</v>
      </c>
      <c r="K33">
        <v>2.8746000000000002E-3</v>
      </c>
      <c r="L33">
        <v>2.1048000000000001E-2</v>
      </c>
      <c r="M33">
        <f t="shared" si="0"/>
        <v>-1.3212787881662889</v>
      </c>
    </row>
    <row r="34" spans="1:13" x14ac:dyDescent="0.25">
      <c r="A34" t="s">
        <v>76</v>
      </c>
      <c r="B34">
        <v>69.329300000000003</v>
      </c>
      <c r="C34">
        <v>1.3767</v>
      </c>
      <c r="D34">
        <v>15.744999999999999</v>
      </c>
      <c r="E34">
        <v>2.7860999999999998</v>
      </c>
      <c r="F34">
        <v>1.5284</v>
      </c>
      <c r="G34">
        <v>1.1645000000000001</v>
      </c>
      <c r="H34">
        <v>1.82633333</v>
      </c>
      <c r="I34">
        <v>28.817</v>
      </c>
      <c r="J34">
        <v>6.3376942000000006E-2</v>
      </c>
      <c r="K34">
        <v>1.1283E-3</v>
      </c>
      <c r="L34">
        <v>8.9064999999999995E-3</v>
      </c>
      <c r="M34">
        <f t="shared" si="0"/>
        <v>-1.1980687197775508</v>
      </c>
    </row>
    <row r="35" spans="1:13" x14ac:dyDescent="0.25">
      <c r="A35" t="s">
        <v>77</v>
      </c>
      <c r="B35">
        <v>316.858</v>
      </c>
      <c r="C35">
        <v>2.0649999999999999</v>
      </c>
      <c r="D35">
        <v>15.5283</v>
      </c>
      <c r="E35">
        <v>4.8391000000000002</v>
      </c>
      <c r="F35">
        <v>2.5472999999999999</v>
      </c>
      <c r="G35">
        <v>0.51756999999999997</v>
      </c>
      <c r="H35">
        <v>2.63465667</v>
      </c>
      <c r="I35">
        <v>111.483767</v>
      </c>
      <c r="J35">
        <v>2.3632647999999999E-2</v>
      </c>
      <c r="K35">
        <v>2.9507999999999997E-4</v>
      </c>
      <c r="L35">
        <v>2.4562999999999998E-3</v>
      </c>
      <c r="M35">
        <f t="shared" si="0"/>
        <v>-1.6264876136466326</v>
      </c>
    </row>
    <row r="36" spans="1:13" x14ac:dyDescent="0.25">
      <c r="A36" t="s">
        <v>78</v>
      </c>
      <c r="B36">
        <v>27.640899999999998</v>
      </c>
      <c r="C36">
        <v>0.86145000000000005</v>
      </c>
      <c r="D36">
        <v>27.125399999999999</v>
      </c>
      <c r="E36">
        <v>1.3754999999999999</v>
      </c>
      <c r="F36">
        <v>0.53166000000000002</v>
      </c>
      <c r="G36">
        <v>0</v>
      </c>
      <c r="H36">
        <v>0.63571999999999995</v>
      </c>
      <c r="I36">
        <v>18.5425833</v>
      </c>
      <c r="J36">
        <v>3.4284328000000003E-2</v>
      </c>
      <c r="K36">
        <v>4.0943999999999998E-3</v>
      </c>
      <c r="L36">
        <v>2.8826999999999998E-2</v>
      </c>
      <c r="M36">
        <f t="shared" si="0"/>
        <v>-1.464904358631216</v>
      </c>
    </row>
    <row r="37" spans="1:13" x14ac:dyDescent="0.25">
      <c r="A37" t="s">
        <v>79</v>
      </c>
      <c r="B37">
        <v>192.37100000000001</v>
      </c>
      <c r="C37">
        <v>7.2337999999999996</v>
      </c>
      <c r="D37">
        <v>302.56</v>
      </c>
      <c r="E37">
        <v>15.8565</v>
      </c>
      <c r="F37">
        <v>17.854700000000001</v>
      </c>
      <c r="G37">
        <v>19.4681</v>
      </c>
      <c r="H37">
        <v>17.7264333</v>
      </c>
      <c r="I37">
        <v>167.38826700000001</v>
      </c>
      <c r="J37">
        <v>0.10590009</v>
      </c>
      <c r="K37">
        <v>2.9388E-4</v>
      </c>
      <c r="L37">
        <v>2.4472999999999999E-3</v>
      </c>
      <c r="M37">
        <f t="shared" si="0"/>
        <v>-0.97510367080387705</v>
      </c>
    </row>
    <row r="38" spans="1:13" x14ac:dyDescent="0.25">
      <c r="A38" t="s">
        <v>80</v>
      </c>
      <c r="B38">
        <v>20.1861</v>
      </c>
      <c r="C38">
        <v>0.85102999999999995</v>
      </c>
      <c r="D38">
        <v>49.868400000000001</v>
      </c>
      <c r="E38">
        <v>0.45304</v>
      </c>
      <c r="F38">
        <v>2.1006</v>
      </c>
      <c r="G38">
        <v>0</v>
      </c>
      <c r="H38">
        <v>0.85121333300000002</v>
      </c>
      <c r="I38">
        <v>23.635176699999999</v>
      </c>
      <c r="J38">
        <v>3.601468E-2</v>
      </c>
      <c r="K38">
        <v>4.0013000000000002E-3</v>
      </c>
      <c r="L38">
        <v>2.8236000000000001E-2</v>
      </c>
      <c r="M38">
        <f t="shared" si="0"/>
        <v>-1.4435204396920012</v>
      </c>
    </row>
    <row r="39" spans="1:13" x14ac:dyDescent="0.25">
      <c r="A39" t="s">
        <v>81</v>
      </c>
      <c r="B39">
        <v>67.34</v>
      </c>
      <c r="C39">
        <v>7.8296000000000001</v>
      </c>
      <c r="D39">
        <v>61.273600000000002</v>
      </c>
      <c r="E39">
        <v>2.0103</v>
      </c>
      <c r="F39">
        <v>4.5694999999999997</v>
      </c>
      <c r="G39">
        <v>2.2492000000000001</v>
      </c>
      <c r="H39">
        <v>2.9430000000000001</v>
      </c>
      <c r="I39">
        <v>45.4810667</v>
      </c>
      <c r="J39">
        <v>6.4708244999999998E-2</v>
      </c>
      <c r="K39">
        <v>3.7198999999999999E-3</v>
      </c>
      <c r="L39">
        <v>2.6522E-2</v>
      </c>
      <c r="M39">
        <f t="shared" si="0"/>
        <v>-1.1890403788387656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eutrophil_associated_function</vt:lpstr>
      <vt:lpstr>IL1_mediated_signaling</vt:lpstr>
      <vt:lpstr>Peptidase_inhibitor_activity</vt:lpstr>
      <vt:lpstr>Peptidase_regulator_activity</vt:lpstr>
      <vt:lpstr>Adaptive_immune_respon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4-07T06:09:28Z</dcterms:modified>
</cp:coreProperties>
</file>